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_wienert/Google Drive/INF beta paper/Revision/Supplementary revised/"/>
    </mc:Choice>
  </mc:AlternateContent>
  <bookViews>
    <workbookView xWindow="32580" yWindow="3220" windowWidth="28040" windowHeight="15940"/>
  </bookViews>
  <sheets>
    <sheet name="Fig 1A" sheetId="1" r:id="rId1"/>
    <sheet name="Fig 1B" sheetId="2" r:id="rId2"/>
    <sheet name="Fig 1C" sheetId="3" r:id="rId3"/>
    <sheet name="Fig 2A" sheetId="4" r:id="rId4"/>
    <sheet name="Fig 2C" sheetId="6" r:id="rId5"/>
    <sheet name="Fig 3A" sheetId="8" r:id="rId6"/>
    <sheet name="Fig 3B" sheetId="9" r:id="rId7"/>
    <sheet name="Fig 3C" sheetId="10" r:id="rId8"/>
    <sheet name="Fig 3D" sheetId="11" r:id="rId9"/>
    <sheet name="Fig 3E" sheetId="12" r:id="rId10"/>
    <sheet name="Fig 3F" sheetId="13" r:id="rId11"/>
    <sheet name="Fig 3G" sheetId="14" r:id="rId12"/>
    <sheet name="S3 Fig" sheetId="22" r:id="rId1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" i="6" l="1"/>
  <c r="F11" i="6"/>
  <c r="F4" i="6"/>
</calcChain>
</file>

<file path=xl/sharedStrings.xml><?xml version="1.0" encoding="utf-8"?>
<sst xmlns="http://schemas.openxmlformats.org/spreadsheetml/2006/main" count="345" uniqueCount="108">
  <si>
    <t>-Cas9</t>
  </si>
  <si>
    <t>+Cas9</t>
  </si>
  <si>
    <t>0.1</t>
  </si>
  <si>
    <t>1</t>
  </si>
  <si>
    <t>nM</t>
  </si>
  <si>
    <t>IFNb fold activation over mock transfected</t>
  </si>
  <si>
    <t>ISG15 fold activation over mock transfected</t>
  </si>
  <si>
    <t>sgRNA</t>
  </si>
  <si>
    <t>Sendai Virus</t>
  </si>
  <si>
    <t>HCV PAMP</t>
  </si>
  <si>
    <t>rep 1</t>
  </si>
  <si>
    <t>rep 2</t>
  </si>
  <si>
    <t>rep 3</t>
  </si>
  <si>
    <t>IFNb - fold activation over mock</t>
  </si>
  <si>
    <t>HEK293T</t>
  </si>
  <si>
    <t>HEK293</t>
  </si>
  <si>
    <t>HeLa</t>
  </si>
  <si>
    <t>Jurkat</t>
  </si>
  <si>
    <t>HCT116</t>
  </si>
  <si>
    <t>HepG2</t>
  </si>
  <si>
    <t>K562</t>
  </si>
  <si>
    <t>Rep1</t>
  </si>
  <si>
    <t>Rep2</t>
  </si>
  <si>
    <t>Rep3</t>
  </si>
  <si>
    <t>IFNb - fold activation over mock transfected for each cell line</t>
  </si>
  <si>
    <t>IFIH1 - fold activation over mock transfected for each cell line</t>
  </si>
  <si>
    <t>DDX58 - fold activation over mock transfected for each cell line</t>
  </si>
  <si>
    <t>WT</t>
  </si>
  <si>
    <t>#1</t>
  </si>
  <si>
    <t>#2</t>
  </si>
  <si>
    <t>#5</t>
  </si>
  <si>
    <t>RIG-I KOs</t>
  </si>
  <si>
    <t>IFNb - fold activation over mock transfected</t>
  </si>
  <si>
    <t>#3</t>
  </si>
  <si>
    <t>MDA5 KOs</t>
  </si>
  <si>
    <t>#4</t>
  </si>
  <si>
    <t>MAVS kOs</t>
  </si>
  <si>
    <t>hours post transfection</t>
  </si>
  <si>
    <t>Lipo2000</t>
  </si>
  <si>
    <t>RNAiMAX</t>
  </si>
  <si>
    <t>Nucleofection</t>
  </si>
  <si>
    <t>ISG15 - fold activation over mock transfected</t>
  </si>
  <si>
    <t>Cas9</t>
  </si>
  <si>
    <t>dCas9</t>
  </si>
  <si>
    <t>Syn</t>
  </si>
  <si>
    <t>IVT</t>
  </si>
  <si>
    <t>RIG-I - fold activation over mock transfected</t>
  </si>
  <si>
    <t>Significant?</t>
  </si>
  <si>
    <t>P value</t>
  </si>
  <si>
    <t>Mean1</t>
  </si>
  <si>
    <t>Mean2</t>
  </si>
  <si>
    <t>Difference</t>
  </si>
  <si>
    <t>SE of difference</t>
  </si>
  <si>
    <t>t ratio</t>
  </si>
  <si>
    <t>df</t>
  </si>
  <si>
    <t>Yes</t>
  </si>
  <si>
    <t>p-value</t>
  </si>
  <si>
    <t>gRNA1</t>
  </si>
  <si>
    <t>gRNA2</t>
  </si>
  <si>
    <t>gRNA3</t>
  </si>
  <si>
    <t>gRNA4</t>
  </si>
  <si>
    <t>gRNA5</t>
  </si>
  <si>
    <t>gRNA6</t>
  </si>
  <si>
    <t>gRNA7</t>
  </si>
  <si>
    <t>gRNA8</t>
  </si>
  <si>
    <t>gRNA9</t>
  </si>
  <si>
    <t>gRNA10</t>
  </si>
  <si>
    <t>gRNA11</t>
  </si>
  <si>
    <t>IFNb. - fold activaion over mock transfected</t>
  </si>
  <si>
    <t>synthetic</t>
  </si>
  <si>
    <t>CIP</t>
  </si>
  <si>
    <t>SAP</t>
  </si>
  <si>
    <t>PP</t>
  </si>
  <si>
    <t>Fast AP</t>
  </si>
  <si>
    <t>% indels (TIDE)</t>
  </si>
  <si>
    <t>Synthetic</t>
  </si>
  <si>
    <t>no RNP</t>
  </si>
  <si>
    <t>Viability % in HSPCs</t>
  </si>
  <si>
    <t>JAK2-RNP</t>
  </si>
  <si>
    <t>HBB - RNP</t>
  </si>
  <si>
    <t>% viability in HSPCs</t>
  </si>
  <si>
    <t>% indels by NGS</t>
  </si>
  <si>
    <t>vs.</t>
  </si>
  <si>
    <t>Unpaired t test</t>
  </si>
  <si>
    <t>P value summary</t>
  </si>
  <si>
    <t>ns</t>
  </si>
  <si>
    <t>Significantly different? (P &lt; 0.05)</t>
  </si>
  <si>
    <t>No</t>
  </si>
  <si>
    <t>One- or two-tailed P value?</t>
  </si>
  <si>
    <t>Two-tailed</t>
  </si>
  <si>
    <t>*</t>
  </si>
  <si>
    <t>IVT vs. Synthetic</t>
  </si>
  <si>
    <t>Cas9 vs. dCas9</t>
  </si>
  <si>
    <t>Panel</t>
  </si>
  <si>
    <t>A</t>
  </si>
  <si>
    <t>B</t>
  </si>
  <si>
    <t>mock</t>
  </si>
  <si>
    <t>D</t>
  </si>
  <si>
    <t>% viabiity HEK293</t>
  </si>
  <si>
    <t>SPRI beads CIP</t>
  </si>
  <si>
    <t>Column CIP</t>
  </si>
  <si>
    <t>IFNb. - fold activation over mock transfected</t>
  </si>
  <si>
    <t>Column IVT</t>
  </si>
  <si>
    <t>SPRI beads IVT</t>
  </si>
  <si>
    <t>CIP 10U</t>
  </si>
  <si>
    <t>CIP 20U</t>
  </si>
  <si>
    <t>CIP 30U</t>
  </si>
  <si>
    <t>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/>
    <xf numFmtId="0" fontId="0" fillId="0" borderId="1" xfId="0" applyBorder="1" applyAlignme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tabSelected="1" workbookViewId="0">
      <selection activeCell="H17" sqref="H17"/>
    </sheetView>
  </sheetViews>
  <sheetFormatPr baseColWidth="10" defaultRowHeight="16" x14ac:dyDescent="0.2"/>
  <sheetData>
    <row r="1" spans="1:15" x14ac:dyDescent="0.2">
      <c r="A1" s="12" t="s">
        <v>5</v>
      </c>
      <c r="B1" s="12"/>
      <c r="C1" s="12"/>
      <c r="D1" s="12"/>
      <c r="E1" s="12"/>
      <c r="F1" s="12"/>
      <c r="G1" s="12"/>
      <c r="I1" s="12" t="s">
        <v>6</v>
      </c>
      <c r="J1" s="12"/>
      <c r="K1" s="12"/>
      <c r="L1" s="12"/>
      <c r="M1" s="12"/>
      <c r="N1" s="12"/>
      <c r="O1" s="12"/>
    </row>
    <row r="2" spans="1:15" x14ac:dyDescent="0.2">
      <c r="A2" s="8" t="s">
        <v>4</v>
      </c>
      <c r="B2" s="11" t="s">
        <v>0</v>
      </c>
      <c r="C2" s="11"/>
      <c r="D2" s="11"/>
      <c r="E2" s="11" t="s">
        <v>1</v>
      </c>
      <c r="F2" s="11"/>
      <c r="G2" s="11"/>
      <c r="I2" s="8" t="s">
        <v>4</v>
      </c>
      <c r="J2" s="11" t="s">
        <v>0</v>
      </c>
      <c r="K2" s="11"/>
      <c r="L2" s="11"/>
      <c r="M2" s="11" t="s">
        <v>1</v>
      </c>
      <c r="N2" s="11"/>
      <c r="O2" s="11"/>
    </row>
    <row r="3" spans="1:15" x14ac:dyDescent="0.2">
      <c r="A3" s="8"/>
      <c r="B3" s="8" t="s">
        <v>10</v>
      </c>
      <c r="C3" s="8" t="s">
        <v>11</v>
      </c>
      <c r="D3" s="8" t="s">
        <v>12</v>
      </c>
      <c r="E3" s="8" t="s">
        <v>10</v>
      </c>
      <c r="F3" s="8" t="s">
        <v>11</v>
      </c>
      <c r="G3" s="8" t="s">
        <v>12</v>
      </c>
      <c r="I3" s="8"/>
      <c r="J3" s="8" t="s">
        <v>10</v>
      </c>
      <c r="K3" s="8" t="s">
        <v>11</v>
      </c>
      <c r="L3" s="8" t="s">
        <v>12</v>
      </c>
      <c r="M3" s="8" t="s">
        <v>10</v>
      </c>
      <c r="N3" s="8" t="s">
        <v>11</v>
      </c>
      <c r="O3" s="8" t="s">
        <v>12</v>
      </c>
    </row>
    <row r="4" spans="1:15" x14ac:dyDescent="0.2">
      <c r="A4" s="5" t="s">
        <v>2</v>
      </c>
      <c r="B4" s="6">
        <v>0.41669139999999999</v>
      </c>
      <c r="C4" s="6">
        <v>0.38774619999999999</v>
      </c>
      <c r="D4" s="6">
        <v>0.50733609999999996</v>
      </c>
      <c r="E4" s="6">
        <v>2.269714</v>
      </c>
      <c r="F4" s="6">
        <v>3.6815120000000001</v>
      </c>
      <c r="G4" s="6">
        <v>4.3724930000000004</v>
      </c>
      <c r="I4" s="5" t="s">
        <v>2</v>
      </c>
      <c r="J4" s="6">
        <v>1.891405</v>
      </c>
      <c r="K4" s="6">
        <v>1.0155909999999999</v>
      </c>
      <c r="L4" s="6">
        <v>1.540438</v>
      </c>
      <c r="M4" s="6">
        <v>1.5433479999999999</v>
      </c>
      <c r="N4" s="6">
        <v>2.5999430000000001</v>
      </c>
      <c r="O4" s="6">
        <v>3.1231179999999998</v>
      </c>
    </row>
    <row r="5" spans="1:15" x14ac:dyDescent="0.2">
      <c r="A5" s="5" t="s">
        <v>3</v>
      </c>
      <c r="B5" s="6">
        <v>41.838389999999997</v>
      </c>
      <c r="C5" s="6">
        <v>15.20599</v>
      </c>
      <c r="D5" s="6">
        <v>17.758040000000001</v>
      </c>
      <c r="E5" s="6">
        <v>48.800229999999999</v>
      </c>
      <c r="F5" s="6">
        <v>32.906140000000001</v>
      </c>
      <c r="G5" s="6">
        <v>51.539909999999999</v>
      </c>
      <c r="I5" s="5" t="s">
        <v>3</v>
      </c>
      <c r="J5" s="6">
        <v>12.821490000000001</v>
      </c>
      <c r="K5" s="6">
        <v>12.739459999999999</v>
      </c>
      <c r="L5" s="6">
        <v>24.839189999999999</v>
      </c>
      <c r="M5" s="6">
        <v>29.919540000000001</v>
      </c>
      <c r="N5" s="6">
        <v>39.157499999999999</v>
      </c>
      <c r="O5" s="6">
        <v>29.421610000000001</v>
      </c>
    </row>
    <row r="6" spans="1:15" x14ac:dyDescent="0.2">
      <c r="A6" s="5">
        <v>10</v>
      </c>
      <c r="B6" s="6">
        <v>1729.5740000000001</v>
      </c>
      <c r="C6" s="6">
        <v>2264.9119999999998</v>
      </c>
      <c r="D6" s="6">
        <v>1421.5409999999999</v>
      </c>
      <c r="E6" s="6">
        <v>2285.2649999999999</v>
      </c>
      <c r="F6" s="6">
        <v>2792.848</v>
      </c>
      <c r="G6" s="6">
        <v>1593.8030000000001</v>
      </c>
      <c r="I6" s="5">
        <v>10</v>
      </c>
      <c r="J6" s="6">
        <v>211.67679999999999</v>
      </c>
      <c r="K6" s="6">
        <v>418.09730000000002</v>
      </c>
      <c r="L6" s="6">
        <v>317.33980000000003</v>
      </c>
      <c r="M6" s="6">
        <v>397.99990000000003</v>
      </c>
      <c r="N6" s="6">
        <v>651.72550000000001</v>
      </c>
      <c r="O6" s="6">
        <v>423.22519999999997</v>
      </c>
    </row>
    <row r="7" spans="1:15" x14ac:dyDescent="0.2">
      <c r="A7" s="5">
        <v>100</v>
      </c>
      <c r="B7" s="6">
        <v>3895.6260000000002</v>
      </c>
      <c r="C7" s="6">
        <v>4833.3959999999997</v>
      </c>
      <c r="D7" s="6">
        <v>4527.3450000000003</v>
      </c>
      <c r="E7" s="6">
        <v>4052.5419999999999</v>
      </c>
      <c r="F7" s="6">
        <v>4081.27</v>
      </c>
      <c r="G7" s="6">
        <v>4068.2559999999999</v>
      </c>
      <c r="I7" s="5">
        <v>100</v>
      </c>
      <c r="J7" s="6">
        <v>518.42579999999998</v>
      </c>
      <c r="K7" s="6">
        <v>466.3646</v>
      </c>
      <c r="L7" s="6">
        <v>547.98910000000001</v>
      </c>
      <c r="M7" s="6">
        <v>731.83950000000004</v>
      </c>
      <c r="N7" s="6">
        <v>677.84910000000002</v>
      </c>
      <c r="O7" s="6">
        <v>721.53430000000003</v>
      </c>
    </row>
    <row r="8" spans="1:15" x14ac:dyDescent="0.2">
      <c r="A8" s="3"/>
      <c r="B8" s="1"/>
      <c r="C8" s="1"/>
      <c r="D8" s="1"/>
      <c r="E8" s="1"/>
      <c r="F8" s="1"/>
      <c r="G8" s="1"/>
    </row>
  </sheetData>
  <mergeCells count="6">
    <mergeCell ref="B2:D2"/>
    <mergeCell ref="E2:G2"/>
    <mergeCell ref="A1:G1"/>
    <mergeCell ref="J2:L2"/>
    <mergeCell ref="M2:O2"/>
    <mergeCell ref="I1:O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2"/>
  <sheetViews>
    <sheetView workbookViewId="0">
      <selection activeCell="K19" sqref="K19"/>
    </sheetView>
  </sheetViews>
  <sheetFormatPr baseColWidth="10" defaultRowHeight="16" x14ac:dyDescent="0.2"/>
  <sheetData>
    <row r="2" spans="2:17" x14ac:dyDescent="0.2">
      <c r="B2" s="7"/>
      <c r="C2" s="12" t="s">
        <v>46</v>
      </c>
      <c r="D2" s="12"/>
      <c r="E2" s="12"/>
      <c r="F2" s="12"/>
    </row>
    <row r="3" spans="2:17" x14ac:dyDescent="0.2">
      <c r="B3" s="8"/>
      <c r="C3" s="11" t="s">
        <v>42</v>
      </c>
      <c r="D3" s="11"/>
      <c r="E3" s="11" t="s">
        <v>43</v>
      </c>
      <c r="F3" s="11"/>
      <c r="I3" s="12" t="s">
        <v>92</v>
      </c>
      <c r="J3" s="12"/>
      <c r="K3" s="12"/>
      <c r="L3" s="12"/>
      <c r="M3" s="12"/>
      <c r="N3" s="12"/>
      <c r="O3" s="12"/>
      <c r="P3" s="12"/>
      <c r="Q3" s="12"/>
    </row>
    <row r="4" spans="2:17" x14ac:dyDescent="0.2">
      <c r="B4" s="8"/>
      <c r="C4" s="8" t="s">
        <v>21</v>
      </c>
      <c r="D4" s="8" t="s">
        <v>22</v>
      </c>
      <c r="E4" s="8" t="s">
        <v>21</v>
      </c>
      <c r="F4" s="8" t="s">
        <v>22</v>
      </c>
      <c r="I4" s="8"/>
      <c r="J4" s="8" t="s">
        <v>47</v>
      </c>
      <c r="K4" s="8" t="s">
        <v>48</v>
      </c>
      <c r="L4" s="8" t="s">
        <v>49</v>
      </c>
      <c r="M4" s="8" t="s">
        <v>50</v>
      </c>
      <c r="N4" s="8" t="s">
        <v>51</v>
      </c>
      <c r="O4" s="8" t="s">
        <v>52</v>
      </c>
      <c r="P4" s="8" t="s">
        <v>53</v>
      </c>
      <c r="Q4" s="8" t="s">
        <v>54</v>
      </c>
    </row>
    <row r="5" spans="2:17" x14ac:dyDescent="0.2">
      <c r="B5" s="5" t="s">
        <v>44</v>
      </c>
      <c r="C5" s="6">
        <v>2.0786009999999999</v>
      </c>
      <c r="D5" s="6">
        <v>1.6649750000000001</v>
      </c>
      <c r="E5" s="6">
        <v>2.416941</v>
      </c>
      <c r="F5" s="6">
        <v>3.3947829999999999</v>
      </c>
      <c r="I5" s="5" t="s">
        <v>44</v>
      </c>
      <c r="J5" s="6" t="s">
        <v>85</v>
      </c>
      <c r="K5" s="6">
        <v>0.19078000000000001</v>
      </c>
      <c r="L5" s="6">
        <v>1.8717900000000001</v>
      </c>
      <c r="M5" s="6">
        <v>2.9058600000000001</v>
      </c>
      <c r="N5" s="6">
        <v>-1.03407</v>
      </c>
      <c r="O5" s="6">
        <v>0.53086299999999997</v>
      </c>
      <c r="P5" s="6">
        <v>1.94791</v>
      </c>
      <c r="Q5" s="6">
        <v>2</v>
      </c>
    </row>
    <row r="6" spans="2:17" x14ac:dyDescent="0.2">
      <c r="B6" s="5" t="s">
        <v>45</v>
      </c>
      <c r="C6" s="6">
        <v>16.326699999999999</v>
      </c>
      <c r="D6" s="6">
        <v>19.53905</v>
      </c>
      <c r="E6" s="6">
        <v>20.304120000000001</v>
      </c>
      <c r="F6" s="6">
        <v>31.911480000000001</v>
      </c>
      <c r="I6" s="5" t="s">
        <v>45</v>
      </c>
      <c r="J6" s="6" t="s">
        <v>85</v>
      </c>
      <c r="K6" s="6">
        <v>0.30749399999999999</v>
      </c>
      <c r="L6" s="6">
        <v>17.9329</v>
      </c>
      <c r="M6" s="6">
        <v>26.107800000000001</v>
      </c>
      <c r="N6" s="6">
        <v>-8.1749200000000002</v>
      </c>
      <c r="O6" s="6">
        <v>6.0218400000000001</v>
      </c>
      <c r="P6" s="6">
        <v>1.35755</v>
      </c>
      <c r="Q6" s="6">
        <v>2</v>
      </c>
    </row>
    <row r="7" spans="2:17" x14ac:dyDescent="0.2">
      <c r="B7" s="7"/>
      <c r="C7" s="7"/>
      <c r="D7" s="7"/>
      <c r="E7" s="7"/>
      <c r="F7" s="7"/>
    </row>
    <row r="8" spans="2:17" x14ac:dyDescent="0.2">
      <c r="B8" s="7"/>
      <c r="C8" s="12" t="s">
        <v>41</v>
      </c>
      <c r="D8" s="12"/>
      <c r="E8" s="12"/>
      <c r="F8" s="12"/>
    </row>
    <row r="9" spans="2:17" x14ac:dyDescent="0.2">
      <c r="B9" s="8"/>
      <c r="C9" s="11" t="s">
        <v>42</v>
      </c>
      <c r="D9" s="11"/>
      <c r="E9" s="11" t="s">
        <v>43</v>
      </c>
      <c r="F9" s="11"/>
      <c r="I9" s="12" t="s">
        <v>92</v>
      </c>
      <c r="J9" s="12"/>
      <c r="K9" s="12"/>
      <c r="L9" s="12"/>
      <c r="M9" s="12"/>
      <c r="N9" s="12"/>
      <c r="O9" s="12"/>
      <c r="P9" s="12"/>
      <c r="Q9" s="12"/>
    </row>
    <row r="10" spans="2:17" x14ac:dyDescent="0.2">
      <c r="B10" s="8"/>
      <c r="C10" s="8" t="s">
        <v>21</v>
      </c>
      <c r="D10" s="8" t="s">
        <v>22</v>
      </c>
      <c r="E10" s="8" t="s">
        <v>21</v>
      </c>
      <c r="F10" s="8" t="s">
        <v>22</v>
      </c>
      <c r="I10" s="8"/>
      <c r="J10" s="8" t="s">
        <v>47</v>
      </c>
      <c r="K10" s="8" t="s">
        <v>48</v>
      </c>
      <c r="L10" s="8" t="s">
        <v>49</v>
      </c>
      <c r="M10" s="8" t="s">
        <v>50</v>
      </c>
      <c r="N10" s="8" t="s">
        <v>51</v>
      </c>
      <c r="O10" s="8" t="s">
        <v>52</v>
      </c>
      <c r="P10" s="8" t="s">
        <v>53</v>
      </c>
      <c r="Q10" s="8" t="s">
        <v>54</v>
      </c>
    </row>
    <row r="11" spans="2:17" x14ac:dyDescent="0.2">
      <c r="B11" s="5" t="s">
        <v>44</v>
      </c>
      <c r="C11" s="6">
        <v>2.8790870000000002</v>
      </c>
      <c r="D11" s="6">
        <v>3.167735</v>
      </c>
      <c r="E11" s="6">
        <v>2.199719</v>
      </c>
      <c r="F11" s="6">
        <v>3.046926</v>
      </c>
      <c r="I11" s="5" t="s">
        <v>44</v>
      </c>
      <c r="J11" s="6" t="s">
        <v>85</v>
      </c>
      <c r="K11" s="6">
        <v>0.46565000000000001</v>
      </c>
      <c r="L11" s="6">
        <v>3.0234100000000002</v>
      </c>
      <c r="M11" s="6">
        <v>2.6233200000000001</v>
      </c>
      <c r="N11" s="6">
        <v>0.40008899999999997</v>
      </c>
      <c r="O11" s="6">
        <v>0.447515</v>
      </c>
      <c r="P11" s="6">
        <v>0.89402300000000001</v>
      </c>
      <c r="Q11" s="6">
        <v>2</v>
      </c>
    </row>
    <row r="12" spans="2:17" x14ac:dyDescent="0.2">
      <c r="B12" s="5" t="s">
        <v>45</v>
      </c>
      <c r="C12" s="6">
        <v>202.3235</v>
      </c>
      <c r="D12" s="6">
        <v>242.56979999999999</v>
      </c>
      <c r="E12" s="6">
        <v>117.8822</v>
      </c>
      <c r="F12" s="6">
        <v>152.54679999999999</v>
      </c>
      <c r="I12" s="5" t="s">
        <v>45</v>
      </c>
      <c r="J12" s="6" t="s">
        <v>85</v>
      </c>
      <c r="K12" s="6">
        <v>8.1519900000000006E-2</v>
      </c>
      <c r="L12" s="6">
        <v>222.447</v>
      </c>
      <c r="M12" s="6">
        <v>135.215</v>
      </c>
      <c r="N12" s="6">
        <v>87.232100000000003</v>
      </c>
      <c r="O12" s="6">
        <v>26.558399999999999</v>
      </c>
      <c r="P12" s="6">
        <v>3.2845399999999998</v>
      </c>
      <c r="Q12" s="6">
        <v>2</v>
      </c>
    </row>
  </sheetData>
  <mergeCells count="8">
    <mergeCell ref="C2:F2"/>
    <mergeCell ref="I3:Q3"/>
    <mergeCell ref="I9:Q9"/>
    <mergeCell ref="C3:D3"/>
    <mergeCell ref="E3:F3"/>
    <mergeCell ref="C9:D9"/>
    <mergeCell ref="E9:F9"/>
    <mergeCell ref="C8:F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selection activeCell="F10" sqref="F10"/>
    </sheetView>
  </sheetViews>
  <sheetFormatPr baseColWidth="10" defaultRowHeight="16" x14ac:dyDescent="0.2"/>
  <cols>
    <col min="2" max="2" width="31" bestFit="1" customWidth="1"/>
    <col min="9" max="9" width="31" bestFit="1" customWidth="1"/>
  </cols>
  <sheetData>
    <row r="1" spans="1:11" x14ac:dyDescent="0.2">
      <c r="H1" s="7"/>
      <c r="I1" s="12" t="s">
        <v>80</v>
      </c>
      <c r="J1" s="12"/>
      <c r="K1" s="12"/>
    </row>
    <row r="2" spans="1:11" x14ac:dyDescent="0.2">
      <c r="A2" s="7"/>
      <c r="B2" s="12" t="s">
        <v>80</v>
      </c>
      <c r="C2" s="12"/>
      <c r="D2" s="12"/>
      <c r="H2" s="7"/>
      <c r="I2" s="12" t="s">
        <v>79</v>
      </c>
      <c r="J2" s="12"/>
      <c r="K2" s="12"/>
    </row>
    <row r="3" spans="1:11" x14ac:dyDescent="0.2">
      <c r="A3" s="7"/>
      <c r="B3" s="12" t="s">
        <v>78</v>
      </c>
      <c r="C3" s="12"/>
      <c r="D3" s="12"/>
      <c r="H3" s="7"/>
      <c r="I3" s="9" t="s">
        <v>69</v>
      </c>
      <c r="J3" s="9" t="s">
        <v>45</v>
      </c>
      <c r="K3" s="9" t="s">
        <v>70</v>
      </c>
    </row>
    <row r="4" spans="1:11" x14ac:dyDescent="0.2">
      <c r="A4" s="7"/>
      <c r="B4" s="8" t="s">
        <v>69</v>
      </c>
      <c r="C4" s="8" t="s">
        <v>45</v>
      </c>
      <c r="D4" s="8" t="s">
        <v>70</v>
      </c>
      <c r="H4" s="7" t="s">
        <v>21</v>
      </c>
      <c r="I4" s="6">
        <v>88.235290000000006</v>
      </c>
      <c r="J4" s="6">
        <v>76.42277</v>
      </c>
      <c r="K4" s="6">
        <v>82.4</v>
      </c>
    </row>
    <row r="5" spans="1:11" x14ac:dyDescent="0.2">
      <c r="A5" s="7" t="s">
        <v>21</v>
      </c>
      <c r="B5" s="6">
        <v>92.207790000000003</v>
      </c>
      <c r="C5" s="6">
        <v>74.418599999999998</v>
      </c>
      <c r="D5" s="6">
        <v>89.873419999999996</v>
      </c>
      <c r="H5" s="7" t="s">
        <v>22</v>
      </c>
      <c r="I5" s="6">
        <v>89.682540000000003</v>
      </c>
      <c r="J5" s="6">
        <v>71.428569999999993</v>
      </c>
      <c r="K5" s="6">
        <v>84.615390000000005</v>
      </c>
    </row>
    <row r="6" spans="1:11" x14ac:dyDescent="0.2">
      <c r="A6" s="7" t="s">
        <v>22</v>
      </c>
      <c r="B6" s="6">
        <v>90.123459999999994</v>
      </c>
      <c r="C6" s="6">
        <v>69.135800000000003</v>
      </c>
      <c r="D6" s="6">
        <v>89.830510000000004</v>
      </c>
    </row>
    <row r="8" spans="1:11" x14ac:dyDescent="0.2">
      <c r="B8" s="5"/>
      <c r="C8" s="6" t="s">
        <v>45</v>
      </c>
      <c r="I8" s="5"/>
      <c r="J8" s="6" t="s">
        <v>45</v>
      </c>
    </row>
    <row r="9" spans="1:11" x14ac:dyDescent="0.2">
      <c r="B9" s="5"/>
      <c r="C9" s="6" t="s">
        <v>82</v>
      </c>
      <c r="I9" s="5"/>
      <c r="J9" s="6" t="s">
        <v>82</v>
      </c>
    </row>
    <row r="10" spans="1:11" x14ac:dyDescent="0.2">
      <c r="B10" s="5"/>
      <c r="C10" s="6" t="s">
        <v>69</v>
      </c>
      <c r="I10" s="5"/>
      <c r="J10" s="6" t="s">
        <v>69</v>
      </c>
    </row>
    <row r="11" spans="1:11" x14ac:dyDescent="0.2">
      <c r="B11" s="5"/>
      <c r="C11" s="6"/>
      <c r="E11" s="4"/>
      <c r="G11" s="4"/>
      <c r="I11" s="5"/>
      <c r="J11" s="6"/>
    </row>
    <row r="12" spans="1:11" x14ac:dyDescent="0.2">
      <c r="B12" s="5" t="s">
        <v>83</v>
      </c>
      <c r="C12" s="6"/>
      <c r="I12" s="5" t="s">
        <v>83</v>
      </c>
      <c r="J12" s="6"/>
    </row>
    <row r="13" spans="1:11" x14ac:dyDescent="0.2">
      <c r="B13" s="5" t="s">
        <v>48</v>
      </c>
      <c r="C13" s="6">
        <v>2.0799999999999999E-2</v>
      </c>
      <c r="I13" s="5" t="s">
        <v>48</v>
      </c>
      <c r="J13" s="6">
        <v>2.86E-2</v>
      </c>
    </row>
    <row r="14" spans="1:11" x14ac:dyDescent="0.2">
      <c r="B14" s="5" t="s">
        <v>84</v>
      </c>
      <c r="C14" s="6" t="s">
        <v>90</v>
      </c>
      <c r="I14" s="5" t="s">
        <v>84</v>
      </c>
      <c r="J14" s="6" t="s">
        <v>90</v>
      </c>
    </row>
    <row r="15" spans="1:11" x14ac:dyDescent="0.2">
      <c r="B15" s="5" t="s">
        <v>86</v>
      </c>
      <c r="C15" s="6" t="s">
        <v>55</v>
      </c>
      <c r="I15" s="5" t="s">
        <v>86</v>
      </c>
      <c r="J15" s="6" t="s">
        <v>55</v>
      </c>
    </row>
    <row r="16" spans="1:11" x14ac:dyDescent="0.2">
      <c r="B16" s="5" t="s">
        <v>88</v>
      </c>
      <c r="C16" s="6" t="s">
        <v>89</v>
      </c>
      <c r="I16" s="5" t="s">
        <v>88</v>
      </c>
      <c r="J16" s="6" t="s">
        <v>89</v>
      </c>
    </row>
    <row r="18" spans="2:10" x14ac:dyDescent="0.2">
      <c r="B18" s="5"/>
      <c r="C18" s="6" t="s">
        <v>70</v>
      </c>
      <c r="I18" s="5"/>
      <c r="J18" s="6" t="s">
        <v>70</v>
      </c>
    </row>
    <row r="19" spans="2:10" x14ac:dyDescent="0.2">
      <c r="B19" s="5"/>
      <c r="C19" s="6" t="s">
        <v>82</v>
      </c>
      <c r="I19" s="5"/>
      <c r="J19" s="6" t="s">
        <v>82</v>
      </c>
    </row>
    <row r="20" spans="2:10" x14ac:dyDescent="0.2">
      <c r="B20" s="5"/>
      <c r="C20" s="6" t="s">
        <v>45</v>
      </c>
      <c r="I20" s="5"/>
      <c r="J20" s="6" t="s">
        <v>45</v>
      </c>
    </row>
    <row r="21" spans="2:10" x14ac:dyDescent="0.2">
      <c r="B21" s="5"/>
      <c r="C21" s="6"/>
      <c r="I21" s="5"/>
      <c r="J21" s="6"/>
    </row>
    <row r="22" spans="2:10" x14ac:dyDescent="0.2">
      <c r="B22" s="5" t="s">
        <v>83</v>
      </c>
      <c r="C22" s="6"/>
      <c r="I22" s="5" t="s">
        <v>83</v>
      </c>
      <c r="J22" s="6"/>
    </row>
    <row r="23" spans="2:10" x14ac:dyDescent="0.2">
      <c r="B23" s="5" t="s">
        <v>48</v>
      </c>
      <c r="C23" s="6">
        <v>2.07E-2</v>
      </c>
      <c r="I23" s="5" t="s">
        <v>48</v>
      </c>
      <c r="J23" s="6">
        <v>7.2499999999999995E-2</v>
      </c>
    </row>
    <row r="24" spans="2:10" x14ac:dyDescent="0.2">
      <c r="B24" s="5" t="s">
        <v>84</v>
      </c>
      <c r="C24" s="6" t="s">
        <v>90</v>
      </c>
      <c r="I24" s="5" t="s">
        <v>84</v>
      </c>
      <c r="J24" s="6" t="s">
        <v>85</v>
      </c>
    </row>
    <row r="25" spans="2:10" x14ac:dyDescent="0.2">
      <c r="B25" s="5" t="s">
        <v>86</v>
      </c>
      <c r="C25" s="6" t="s">
        <v>55</v>
      </c>
      <c r="I25" s="5" t="s">
        <v>86</v>
      </c>
      <c r="J25" s="6" t="s">
        <v>87</v>
      </c>
    </row>
    <row r="26" spans="2:10" x14ac:dyDescent="0.2">
      <c r="B26" s="5" t="s">
        <v>88</v>
      </c>
      <c r="C26" s="6" t="s">
        <v>89</v>
      </c>
      <c r="I26" s="5" t="s">
        <v>88</v>
      </c>
      <c r="J26" s="6" t="s">
        <v>89</v>
      </c>
    </row>
    <row r="27" spans="2:10" x14ac:dyDescent="0.2">
      <c r="I27" s="3"/>
      <c r="J27" s="1"/>
    </row>
    <row r="28" spans="2:10" x14ac:dyDescent="0.2">
      <c r="B28" s="5"/>
      <c r="C28" s="6" t="s">
        <v>70</v>
      </c>
    </row>
    <row r="29" spans="2:10" x14ac:dyDescent="0.2">
      <c r="B29" s="5"/>
      <c r="C29" s="6" t="s">
        <v>82</v>
      </c>
      <c r="I29" s="5"/>
      <c r="J29" s="6" t="s">
        <v>70</v>
      </c>
    </row>
    <row r="30" spans="2:10" x14ac:dyDescent="0.2">
      <c r="B30" s="5"/>
      <c r="C30" s="6" t="s">
        <v>69</v>
      </c>
      <c r="I30" s="5"/>
      <c r="J30" s="6" t="s">
        <v>82</v>
      </c>
    </row>
    <row r="31" spans="2:10" x14ac:dyDescent="0.2">
      <c r="B31" s="5"/>
      <c r="C31" s="6"/>
      <c r="I31" s="5"/>
      <c r="J31" s="6" t="s">
        <v>69</v>
      </c>
    </row>
    <row r="32" spans="2:10" x14ac:dyDescent="0.2">
      <c r="B32" s="5" t="s">
        <v>83</v>
      </c>
      <c r="C32" s="6"/>
      <c r="I32" s="5"/>
      <c r="J32" s="6"/>
    </row>
    <row r="33" spans="2:10" x14ac:dyDescent="0.2">
      <c r="B33" s="5" t="s">
        <v>48</v>
      </c>
      <c r="C33" s="6">
        <v>0.3347</v>
      </c>
      <c r="I33" s="5" t="s">
        <v>83</v>
      </c>
      <c r="J33" s="6"/>
    </row>
    <row r="34" spans="2:10" x14ac:dyDescent="0.2">
      <c r="B34" s="5" t="s">
        <v>84</v>
      </c>
      <c r="C34" s="6" t="s">
        <v>85</v>
      </c>
      <c r="I34" s="5" t="s">
        <v>48</v>
      </c>
      <c r="J34" s="6">
        <v>5.4199999999999998E-2</v>
      </c>
    </row>
    <row r="35" spans="2:10" x14ac:dyDescent="0.2">
      <c r="B35" s="5" t="s">
        <v>86</v>
      </c>
      <c r="C35" s="6" t="s">
        <v>87</v>
      </c>
      <c r="I35" s="5" t="s">
        <v>84</v>
      </c>
      <c r="J35" s="6" t="s">
        <v>85</v>
      </c>
    </row>
    <row r="36" spans="2:10" x14ac:dyDescent="0.2">
      <c r="B36" s="5" t="s">
        <v>88</v>
      </c>
      <c r="C36" s="6" t="s">
        <v>89</v>
      </c>
      <c r="I36" s="5" t="s">
        <v>86</v>
      </c>
      <c r="J36" s="6" t="s">
        <v>87</v>
      </c>
    </row>
    <row r="37" spans="2:10" x14ac:dyDescent="0.2">
      <c r="I37" s="5" t="s">
        <v>88</v>
      </c>
      <c r="J37" s="6" t="s">
        <v>89</v>
      </c>
    </row>
    <row r="38" spans="2:10" x14ac:dyDescent="0.2">
      <c r="I38" s="3"/>
      <c r="J38" s="1"/>
    </row>
  </sheetData>
  <mergeCells count="4">
    <mergeCell ref="I1:K1"/>
    <mergeCell ref="B3:D3"/>
    <mergeCell ref="I2:K2"/>
    <mergeCell ref="B2:D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2"/>
  <sheetViews>
    <sheetView workbookViewId="0">
      <selection activeCell="O32" sqref="O32"/>
    </sheetView>
  </sheetViews>
  <sheetFormatPr baseColWidth="10" defaultRowHeight="16" x14ac:dyDescent="0.2"/>
  <sheetData>
    <row r="3" spans="1:11" x14ac:dyDescent="0.2">
      <c r="A3" s="7"/>
      <c r="B3" s="12" t="s">
        <v>81</v>
      </c>
      <c r="C3" s="12"/>
      <c r="D3" s="12"/>
      <c r="G3" s="7"/>
      <c r="H3" s="7"/>
    </row>
    <row r="4" spans="1:11" x14ac:dyDescent="0.2">
      <c r="A4" s="7"/>
      <c r="B4" s="8" t="s">
        <v>69</v>
      </c>
      <c r="C4" s="8" t="s">
        <v>45</v>
      </c>
      <c r="D4" s="8" t="s">
        <v>70</v>
      </c>
      <c r="G4" s="5"/>
      <c r="H4" s="6" t="s">
        <v>45</v>
      </c>
      <c r="J4" s="5"/>
      <c r="K4" s="6" t="s">
        <v>70</v>
      </c>
    </row>
    <row r="5" spans="1:11" x14ac:dyDescent="0.2">
      <c r="A5" s="7" t="s">
        <v>21</v>
      </c>
      <c r="B5" s="6">
        <v>18.948</v>
      </c>
      <c r="C5" s="6">
        <v>11.983000000000001</v>
      </c>
      <c r="D5" s="6">
        <v>19.507000000000001</v>
      </c>
      <c r="G5" s="5"/>
      <c r="H5" s="6" t="s">
        <v>82</v>
      </c>
      <c r="J5" s="5"/>
      <c r="K5" s="6" t="s">
        <v>82</v>
      </c>
    </row>
    <row r="6" spans="1:11" x14ac:dyDescent="0.2">
      <c r="A6" s="7" t="s">
        <v>22</v>
      </c>
      <c r="B6" s="6">
        <v>17.236999999999998</v>
      </c>
      <c r="C6" s="6">
        <v>16.524000000000001</v>
      </c>
      <c r="D6" s="6">
        <v>19.942</v>
      </c>
      <c r="G6" s="5"/>
      <c r="H6" s="6" t="s">
        <v>69</v>
      </c>
      <c r="J6" s="5"/>
      <c r="K6" s="6" t="s">
        <v>45</v>
      </c>
    </row>
    <row r="7" spans="1:11" x14ac:dyDescent="0.2">
      <c r="G7" s="5"/>
      <c r="H7" s="6"/>
      <c r="J7" s="5"/>
      <c r="K7" s="6"/>
    </row>
    <row r="8" spans="1:11" x14ac:dyDescent="0.2">
      <c r="G8" s="5" t="s">
        <v>83</v>
      </c>
      <c r="H8" s="6"/>
      <c r="J8" s="5" t="s">
        <v>83</v>
      </c>
      <c r="K8" s="6"/>
    </row>
    <row r="9" spans="1:11" x14ac:dyDescent="0.2">
      <c r="G9" s="5" t="s">
        <v>48</v>
      </c>
      <c r="H9" s="6">
        <v>0.25440000000000002</v>
      </c>
      <c r="J9" s="5" t="s">
        <v>48</v>
      </c>
      <c r="K9" s="6">
        <v>0.1386</v>
      </c>
    </row>
    <row r="10" spans="1:11" x14ac:dyDescent="0.2">
      <c r="G10" s="5" t="s">
        <v>84</v>
      </c>
      <c r="H10" s="6" t="s">
        <v>85</v>
      </c>
      <c r="J10" s="5" t="s">
        <v>84</v>
      </c>
      <c r="K10" s="6" t="s">
        <v>85</v>
      </c>
    </row>
    <row r="11" spans="1:11" x14ac:dyDescent="0.2">
      <c r="G11" s="5" t="s">
        <v>86</v>
      </c>
      <c r="H11" s="6" t="s">
        <v>87</v>
      </c>
      <c r="J11" s="5" t="s">
        <v>86</v>
      </c>
      <c r="K11" s="6" t="s">
        <v>87</v>
      </c>
    </row>
    <row r="12" spans="1:11" x14ac:dyDescent="0.2">
      <c r="G12" s="5" t="s">
        <v>88</v>
      </c>
      <c r="H12" s="6" t="s">
        <v>89</v>
      </c>
      <c r="J12" s="5" t="s">
        <v>88</v>
      </c>
      <c r="K12" s="6" t="s">
        <v>89</v>
      </c>
    </row>
  </sheetData>
  <mergeCells count="1">
    <mergeCell ref="B3:D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G30" sqref="G30"/>
    </sheetView>
  </sheetViews>
  <sheetFormatPr baseColWidth="10" defaultRowHeight="16" x14ac:dyDescent="0.2"/>
  <cols>
    <col min="3" max="3" width="15.5" bestFit="1" customWidth="1"/>
    <col min="4" max="5" width="15.83203125" bestFit="1" customWidth="1"/>
    <col min="7" max="7" width="12.1640625" bestFit="1" customWidth="1"/>
  </cols>
  <sheetData>
    <row r="1" spans="1:7" x14ac:dyDescent="0.2">
      <c r="A1" t="s">
        <v>93</v>
      </c>
    </row>
    <row r="2" spans="1:7" x14ac:dyDescent="0.2">
      <c r="A2" t="s">
        <v>94</v>
      </c>
      <c r="C2" s="12" t="s">
        <v>101</v>
      </c>
      <c r="D2" s="12"/>
      <c r="E2" s="12"/>
      <c r="F2" s="12"/>
      <c r="G2" s="12"/>
    </row>
    <row r="3" spans="1:7" x14ac:dyDescent="0.2">
      <c r="C3" s="8" t="s">
        <v>69</v>
      </c>
      <c r="D3" s="8" t="s">
        <v>103</v>
      </c>
      <c r="E3" s="8" t="s">
        <v>99</v>
      </c>
      <c r="F3" s="8" t="s">
        <v>102</v>
      </c>
      <c r="G3" s="8" t="s">
        <v>100</v>
      </c>
    </row>
    <row r="4" spans="1:7" x14ac:dyDescent="0.2">
      <c r="B4" s="7" t="s">
        <v>21</v>
      </c>
      <c r="C4" s="6">
        <v>0.79590240000000001</v>
      </c>
      <c r="D4" s="6">
        <v>811.2672</v>
      </c>
      <c r="E4" s="6">
        <v>244.93799999999999</v>
      </c>
      <c r="F4" s="6">
        <v>563.40959999999995</v>
      </c>
      <c r="G4" s="6">
        <v>8.6088889999999996</v>
      </c>
    </row>
    <row r="5" spans="1:7" x14ac:dyDescent="0.2">
      <c r="B5" s="7" t="s">
        <v>22</v>
      </c>
      <c r="C5" s="6">
        <v>1.257741</v>
      </c>
      <c r="D5" s="6">
        <v>900.51289999999995</v>
      </c>
      <c r="E5" s="6">
        <v>243.95820000000001</v>
      </c>
      <c r="F5" s="6">
        <v>720.30679999999995</v>
      </c>
      <c r="G5" s="6">
        <v>7.4964510000000004</v>
      </c>
    </row>
    <row r="6" spans="1:7" x14ac:dyDescent="0.2">
      <c r="B6" s="7" t="s">
        <v>23</v>
      </c>
      <c r="C6" s="6">
        <v>0.72914559999999995</v>
      </c>
      <c r="D6" s="6">
        <v>840.51919999999996</v>
      </c>
      <c r="E6" s="6">
        <v>252.40860000000001</v>
      </c>
      <c r="F6" s="6">
        <v>846.90859999999998</v>
      </c>
      <c r="G6" s="6">
        <v>0.65365799999999996</v>
      </c>
    </row>
    <row r="9" spans="1:7" x14ac:dyDescent="0.2">
      <c r="A9" t="s">
        <v>95</v>
      </c>
      <c r="C9" s="14" t="s">
        <v>101</v>
      </c>
      <c r="D9" s="15"/>
      <c r="E9" s="15"/>
      <c r="F9" s="16"/>
      <c r="G9" s="10"/>
    </row>
    <row r="10" spans="1:7" x14ac:dyDescent="0.2">
      <c r="C10" s="8" t="s">
        <v>45</v>
      </c>
      <c r="D10" s="8" t="s">
        <v>104</v>
      </c>
      <c r="E10" s="8" t="s">
        <v>105</v>
      </c>
      <c r="F10" s="8" t="s">
        <v>106</v>
      </c>
    </row>
    <row r="11" spans="1:7" x14ac:dyDescent="0.2">
      <c r="B11" s="7" t="s">
        <v>21</v>
      </c>
      <c r="C11" s="6">
        <v>673.4665</v>
      </c>
      <c r="D11" s="6">
        <v>203.33320000000001</v>
      </c>
      <c r="E11" s="6">
        <v>42.361359999999998</v>
      </c>
      <c r="F11" s="6">
        <v>135.2175</v>
      </c>
    </row>
    <row r="12" spans="1:7" x14ac:dyDescent="0.2">
      <c r="B12" s="7" t="s">
        <v>22</v>
      </c>
      <c r="C12" s="6">
        <v>747.55309999999997</v>
      </c>
      <c r="D12" s="6">
        <v>202.5198</v>
      </c>
      <c r="E12" s="6">
        <v>43.135100000000001</v>
      </c>
      <c r="F12" s="6">
        <v>125.8175</v>
      </c>
    </row>
    <row r="13" spans="1:7" x14ac:dyDescent="0.2">
      <c r="B13" s="7" t="s">
        <v>23</v>
      </c>
      <c r="C13" s="6">
        <v>697.74980000000005</v>
      </c>
      <c r="D13" s="6">
        <v>209.53489999999999</v>
      </c>
      <c r="E13" s="6">
        <v>160.41810000000001</v>
      </c>
      <c r="F13" s="6">
        <v>40.776629999999997</v>
      </c>
    </row>
    <row r="16" spans="1:7" x14ac:dyDescent="0.2">
      <c r="A16" t="s">
        <v>97</v>
      </c>
      <c r="B16" s="14" t="s">
        <v>98</v>
      </c>
      <c r="C16" s="15"/>
      <c r="D16" s="15"/>
      <c r="E16" s="15"/>
      <c r="F16" s="16"/>
    </row>
    <row r="17" spans="1:6" x14ac:dyDescent="0.2">
      <c r="B17" s="7"/>
      <c r="C17" s="8" t="s">
        <v>96</v>
      </c>
      <c r="D17" s="8" t="s">
        <v>69</v>
      </c>
      <c r="E17" s="8" t="s">
        <v>45</v>
      </c>
      <c r="F17" s="8" t="s">
        <v>70</v>
      </c>
    </row>
    <row r="18" spans="1:6" x14ac:dyDescent="0.2">
      <c r="B18" s="7" t="s">
        <v>21</v>
      </c>
      <c r="C18" s="6">
        <v>93</v>
      </c>
      <c r="D18" s="6">
        <v>90</v>
      </c>
      <c r="E18" s="6">
        <v>96</v>
      </c>
      <c r="F18" s="6">
        <v>84</v>
      </c>
    </row>
    <row r="19" spans="1:6" x14ac:dyDescent="0.2">
      <c r="B19" s="7" t="s">
        <v>22</v>
      </c>
      <c r="C19" s="6">
        <v>91</v>
      </c>
      <c r="D19" s="6">
        <v>93</v>
      </c>
      <c r="E19" s="6">
        <v>89</v>
      </c>
      <c r="F19" s="6">
        <v>94</v>
      </c>
    </row>
    <row r="20" spans="1:6" x14ac:dyDescent="0.2">
      <c r="B20" s="7" t="s">
        <v>23</v>
      </c>
      <c r="C20" s="6">
        <v>87</v>
      </c>
      <c r="D20" s="6">
        <v>89</v>
      </c>
      <c r="E20" s="6">
        <v>89</v>
      </c>
      <c r="F20" s="6">
        <v>91</v>
      </c>
    </row>
    <row r="22" spans="1:6" x14ac:dyDescent="0.2">
      <c r="A22" t="s">
        <v>107</v>
      </c>
      <c r="B22" s="12" t="s">
        <v>74</v>
      </c>
      <c r="C22" s="12"/>
      <c r="D22" s="12"/>
    </row>
    <row r="23" spans="1:6" x14ac:dyDescent="0.2">
      <c r="B23" s="7"/>
      <c r="C23" s="7" t="s">
        <v>43</v>
      </c>
      <c r="D23" s="7" t="s">
        <v>42</v>
      </c>
    </row>
    <row r="24" spans="1:6" x14ac:dyDescent="0.2">
      <c r="B24" s="7" t="s">
        <v>21</v>
      </c>
      <c r="C24" s="7">
        <v>0.7</v>
      </c>
      <c r="D24" s="7">
        <v>21.1</v>
      </c>
    </row>
    <row r="25" spans="1:6" x14ac:dyDescent="0.2">
      <c r="B25" s="7" t="s">
        <v>22</v>
      </c>
      <c r="C25" s="7">
        <v>0</v>
      </c>
      <c r="D25" s="7">
        <v>21.3</v>
      </c>
    </row>
  </sheetData>
  <mergeCells count="4">
    <mergeCell ref="B22:D22"/>
    <mergeCell ref="B16:F16"/>
    <mergeCell ref="C2:G2"/>
    <mergeCell ref="C9:F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D19" sqref="D19:D20"/>
    </sheetView>
  </sheetViews>
  <sheetFormatPr baseColWidth="10" defaultRowHeight="16" x14ac:dyDescent="0.2"/>
  <cols>
    <col min="2" max="2" width="10.5" bestFit="1" customWidth="1"/>
    <col min="3" max="3" width="12.83203125" bestFit="1" customWidth="1"/>
    <col min="4" max="4" width="11.6640625" bestFit="1" customWidth="1"/>
  </cols>
  <sheetData>
    <row r="1" spans="1:4" x14ac:dyDescent="0.2">
      <c r="A1" s="7"/>
      <c r="B1" s="12" t="s">
        <v>13</v>
      </c>
      <c r="C1" s="12"/>
      <c r="D1" s="12"/>
    </row>
    <row r="2" spans="1:4" x14ac:dyDescent="0.2">
      <c r="A2" s="7"/>
      <c r="B2" s="8" t="s">
        <v>7</v>
      </c>
      <c r="C2" s="8" t="s">
        <v>8</v>
      </c>
      <c r="D2" s="8" t="s">
        <v>9</v>
      </c>
    </row>
    <row r="3" spans="1:4" x14ac:dyDescent="0.2">
      <c r="A3" s="8" t="s">
        <v>10</v>
      </c>
      <c r="B3" s="6">
        <v>1329.6210000000001</v>
      </c>
      <c r="C3" s="6">
        <v>545.75369999999998</v>
      </c>
      <c r="D3" s="6">
        <v>1316.874</v>
      </c>
    </row>
    <row r="4" spans="1:4" x14ac:dyDescent="0.2">
      <c r="A4" s="8" t="s">
        <v>11</v>
      </c>
      <c r="B4" s="6">
        <v>1390.1559999999999</v>
      </c>
      <c r="C4" s="6">
        <v>1008.672</v>
      </c>
      <c r="D4" s="6">
        <v>1439.742</v>
      </c>
    </row>
    <row r="5" spans="1:4" x14ac:dyDescent="0.2">
      <c r="A5" s="8" t="s">
        <v>12</v>
      </c>
      <c r="B5" s="6">
        <v>1151.518</v>
      </c>
      <c r="C5" s="6">
        <v>696.81410000000005</v>
      </c>
      <c r="D5" s="6">
        <v>1445.655</v>
      </c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3"/>
  <sheetViews>
    <sheetView workbookViewId="0">
      <selection activeCell="C26" sqref="C26"/>
    </sheetView>
  </sheetViews>
  <sheetFormatPr baseColWidth="10" defaultRowHeight="16" x14ac:dyDescent="0.2"/>
  <cols>
    <col min="2" max="2" width="22" bestFit="1" customWidth="1"/>
  </cols>
  <sheetData>
    <row r="1" spans="2:11" x14ac:dyDescent="0.2">
      <c r="B1" s="7"/>
      <c r="C1" s="12" t="s">
        <v>32</v>
      </c>
      <c r="D1" s="12"/>
      <c r="E1" s="12"/>
      <c r="F1" s="12"/>
      <c r="G1" s="12"/>
      <c r="H1" s="12"/>
      <c r="I1" s="12"/>
      <c r="J1" s="12"/>
      <c r="K1" s="12"/>
    </row>
    <row r="2" spans="2:11" x14ac:dyDescent="0.2">
      <c r="B2" s="8" t="s">
        <v>37</v>
      </c>
      <c r="C2" s="11" t="s">
        <v>38</v>
      </c>
      <c r="D2" s="11"/>
      <c r="E2" s="11"/>
      <c r="F2" s="11" t="s">
        <v>39</v>
      </c>
      <c r="G2" s="11"/>
      <c r="H2" s="11"/>
      <c r="I2" s="11" t="s">
        <v>40</v>
      </c>
      <c r="J2" s="11"/>
      <c r="K2" s="11"/>
    </row>
    <row r="3" spans="2:11" x14ac:dyDescent="0.2">
      <c r="B3" s="6">
        <v>0</v>
      </c>
      <c r="C3" s="6">
        <v>0.79660560000000002</v>
      </c>
      <c r="D3" s="6">
        <v>1.374512</v>
      </c>
      <c r="E3" s="6">
        <v>0.82888280000000003</v>
      </c>
      <c r="F3" s="6">
        <v>1.143535</v>
      </c>
      <c r="G3" s="6">
        <v>1.3405640000000001</v>
      </c>
      <c r="H3" s="6">
        <v>0.51590150000000001</v>
      </c>
      <c r="I3" s="6">
        <v>0.73046420000000001</v>
      </c>
      <c r="J3" s="6">
        <v>1.5472459999999999</v>
      </c>
      <c r="K3" s="6">
        <v>0.72228999999999999</v>
      </c>
    </row>
    <row r="4" spans="2:11" x14ac:dyDescent="0.2">
      <c r="B4" s="6">
        <v>6</v>
      </c>
      <c r="C4" s="6">
        <v>61103.66</v>
      </c>
      <c r="D4" s="6">
        <v>7357.0860000000002</v>
      </c>
      <c r="E4" s="6">
        <v>46172.52</v>
      </c>
      <c r="F4" s="6">
        <v>12749.87</v>
      </c>
      <c r="G4" s="6">
        <v>5519.0860000000002</v>
      </c>
      <c r="H4" s="6">
        <v>11779.95</v>
      </c>
      <c r="I4" s="6">
        <v>45.142940000000003</v>
      </c>
      <c r="J4" s="6">
        <v>58.448030000000003</v>
      </c>
      <c r="K4" s="6">
        <v>50.653599999999997</v>
      </c>
    </row>
    <row r="5" spans="2:11" x14ac:dyDescent="0.2">
      <c r="B5" s="6">
        <v>24</v>
      </c>
      <c r="C5" s="6">
        <v>56268.07</v>
      </c>
      <c r="D5" s="6">
        <v>16628.419999999998</v>
      </c>
      <c r="E5" s="6">
        <v>13684.41</v>
      </c>
      <c r="F5" s="6">
        <v>1326.2139999999999</v>
      </c>
      <c r="G5" s="6">
        <v>4347.05</v>
      </c>
      <c r="H5" s="6">
        <v>10238.25</v>
      </c>
      <c r="I5" s="6">
        <v>9.4224479999999993</v>
      </c>
      <c r="J5" s="6">
        <v>4.2837209999999999</v>
      </c>
      <c r="K5" s="6">
        <v>7.6745479999999997</v>
      </c>
    </row>
    <row r="6" spans="2:11" x14ac:dyDescent="0.2">
      <c r="B6" s="6">
        <v>48</v>
      </c>
      <c r="C6" s="6">
        <v>1705.288</v>
      </c>
      <c r="D6" s="6">
        <v>1800.586</v>
      </c>
      <c r="E6" s="6">
        <v>1499.26</v>
      </c>
      <c r="F6" s="6">
        <v>3514.5889999999999</v>
      </c>
      <c r="G6" s="6">
        <v>10654.31</v>
      </c>
      <c r="H6" s="6">
        <v>27642.57</v>
      </c>
      <c r="I6" s="6">
        <v>1.0620099999999999</v>
      </c>
      <c r="J6" s="6">
        <v>1.5047280000000001</v>
      </c>
      <c r="K6" s="6">
        <v>1.349005</v>
      </c>
    </row>
    <row r="8" spans="2:11" x14ac:dyDescent="0.2">
      <c r="B8" s="7"/>
      <c r="C8" s="12" t="s">
        <v>41</v>
      </c>
      <c r="D8" s="12"/>
      <c r="E8" s="12"/>
      <c r="F8" s="12"/>
      <c r="G8" s="12"/>
      <c r="H8" s="12"/>
      <c r="I8" s="12"/>
      <c r="J8" s="12"/>
      <c r="K8" s="12"/>
    </row>
    <row r="9" spans="2:11" x14ac:dyDescent="0.2">
      <c r="B9" s="8" t="s">
        <v>37</v>
      </c>
      <c r="C9" s="11" t="s">
        <v>38</v>
      </c>
      <c r="D9" s="11"/>
      <c r="E9" s="11"/>
      <c r="F9" s="11" t="s">
        <v>39</v>
      </c>
      <c r="G9" s="11"/>
      <c r="H9" s="11"/>
      <c r="I9" s="11" t="s">
        <v>40</v>
      </c>
      <c r="J9" s="11"/>
      <c r="K9" s="11"/>
    </row>
    <row r="10" spans="2:11" x14ac:dyDescent="0.2">
      <c r="B10" s="6">
        <v>0</v>
      </c>
      <c r="C10" s="6">
        <v>1.038991</v>
      </c>
      <c r="D10" s="6">
        <v>0.66055850000000005</v>
      </c>
      <c r="E10" s="6">
        <v>1.3004500000000001</v>
      </c>
      <c r="F10" s="6">
        <v>1.6182319999999999</v>
      </c>
      <c r="G10" s="6">
        <v>0.90599870000000005</v>
      </c>
      <c r="H10" s="6">
        <v>0.4757692</v>
      </c>
      <c r="I10" s="6">
        <v>0.92130179999999995</v>
      </c>
      <c r="J10" s="6">
        <v>0.9981835</v>
      </c>
      <c r="K10" s="6">
        <v>1.0805149999999999</v>
      </c>
    </row>
    <row r="11" spans="2:11" x14ac:dyDescent="0.2">
      <c r="B11" s="6">
        <v>6</v>
      </c>
      <c r="C11" s="6">
        <v>1249.58</v>
      </c>
      <c r="D11" s="6">
        <v>1364.6794199999999</v>
      </c>
      <c r="E11" s="6">
        <v>1475.864</v>
      </c>
      <c r="F11" s="6">
        <v>673.88789999999995</v>
      </c>
      <c r="G11" s="6">
        <v>1289.5530000000001</v>
      </c>
      <c r="H11" s="6">
        <v>603.8424</v>
      </c>
      <c r="I11" s="6">
        <v>358.9341</v>
      </c>
      <c r="J11" s="6">
        <v>422.49520000000001</v>
      </c>
      <c r="K11" s="6">
        <v>397.34339999999997</v>
      </c>
    </row>
    <row r="12" spans="2:11" x14ac:dyDescent="0.2">
      <c r="B12" s="6">
        <v>24</v>
      </c>
      <c r="C12" s="6">
        <v>1358.7729999999999</v>
      </c>
      <c r="D12" s="6">
        <v>5232.3419999999996</v>
      </c>
      <c r="E12" s="6">
        <v>11304.74</v>
      </c>
      <c r="F12" s="6">
        <v>3887.1790000000001</v>
      </c>
      <c r="G12" s="6">
        <v>1960.0219999999999</v>
      </c>
      <c r="H12" s="6">
        <v>2442.4749999999999</v>
      </c>
      <c r="I12" s="6">
        <v>324.13139999999999</v>
      </c>
      <c r="J12" s="6">
        <v>326.90719999999999</v>
      </c>
      <c r="K12" s="6">
        <v>330.2466</v>
      </c>
    </row>
    <row r="13" spans="2:11" x14ac:dyDescent="0.2">
      <c r="B13" s="6">
        <v>48</v>
      </c>
      <c r="C13" s="6">
        <v>10506.52</v>
      </c>
      <c r="D13" s="6">
        <v>11045.33</v>
      </c>
      <c r="E13" s="6">
        <v>10241.719999999999</v>
      </c>
      <c r="F13" s="6">
        <v>8776.6440000000002</v>
      </c>
      <c r="G13" s="6">
        <v>11627.96</v>
      </c>
      <c r="H13" s="6">
        <v>10538.61</v>
      </c>
      <c r="I13" s="6">
        <v>17.80048</v>
      </c>
      <c r="J13" s="6">
        <v>21.655650000000001</v>
      </c>
      <c r="K13" s="6">
        <v>21.354399999999998</v>
      </c>
    </row>
  </sheetData>
  <mergeCells count="8">
    <mergeCell ref="C1:K1"/>
    <mergeCell ref="C9:E9"/>
    <mergeCell ref="F9:H9"/>
    <mergeCell ref="I9:K9"/>
    <mergeCell ref="C8:K8"/>
    <mergeCell ref="C2:E2"/>
    <mergeCell ref="F2:H2"/>
    <mergeCell ref="I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8"/>
  <sheetViews>
    <sheetView workbookViewId="0">
      <selection activeCell="L25" sqref="L25"/>
    </sheetView>
  </sheetViews>
  <sheetFormatPr baseColWidth="10" defaultRowHeight="16" x14ac:dyDescent="0.2"/>
  <sheetData>
    <row r="2" spans="1:16" x14ac:dyDescent="0.2">
      <c r="A2" s="7"/>
      <c r="B2" s="12" t="s">
        <v>24</v>
      </c>
      <c r="C2" s="12"/>
      <c r="D2" s="12"/>
      <c r="E2" s="12"/>
      <c r="F2" s="12"/>
      <c r="G2" s="12"/>
      <c r="H2" s="12"/>
    </row>
    <row r="3" spans="1:16" x14ac:dyDescent="0.2">
      <c r="A3" s="7"/>
      <c r="B3" s="8" t="s">
        <v>14</v>
      </c>
      <c r="C3" s="8" t="s">
        <v>15</v>
      </c>
      <c r="D3" s="8" t="s">
        <v>16</v>
      </c>
      <c r="E3" s="8" t="s">
        <v>17</v>
      </c>
      <c r="F3" s="8" t="s">
        <v>18</v>
      </c>
      <c r="G3" s="8" t="s">
        <v>19</v>
      </c>
      <c r="H3" s="8" t="s">
        <v>20</v>
      </c>
    </row>
    <row r="4" spans="1:16" x14ac:dyDescent="0.2">
      <c r="A4" s="7" t="s">
        <v>21</v>
      </c>
      <c r="B4" s="6">
        <v>13379.27</v>
      </c>
      <c r="C4" s="6">
        <v>328.779</v>
      </c>
      <c r="D4" s="6">
        <v>200.90270000000001</v>
      </c>
      <c r="E4" s="6">
        <v>116.5667</v>
      </c>
      <c r="F4" s="6">
        <v>80.595529999999997</v>
      </c>
      <c r="G4" s="6">
        <v>66.940989999999999</v>
      </c>
      <c r="H4" s="6">
        <v>0</v>
      </c>
    </row>
    <row r="5" spans="1:16" x14ac:dyDescent="0.2">
      <c r="A5" s="7" t="s">
        <v>22</v>
      </c>
      <c r="B5" s="6">
        <v>10790.3</v>
      </c>
      <c r="C5" s="6">
        <v>353.35590000000002</v>
      </c>
      <c r="D5" s="6">
        <v>313.9984</v>
      </c>
      <c r="E5" s="6">
        <v>80.629400000000004</v>
      </c>
      <c r="F5" s="6">
        <v>119.6336</v>
      </c>
      <c r="G5" s="6">
        <v>32.39161</v>
      </c>
      <c r="H5" s="6">
        <v>0</v>
      </c>
    </row>
    <row r="6" spans="1:16" x14ac:dyDescent="0.2">
      <c r="A6" s="7" t="s">
        <v>23</v>
      </c>
      <c r="B6" s="6">
        <v>7969.3850000000002</v>
      </c>
      <c r="C6" s="6">
        <v>712.8356</v>
      </c>
      <c r="D6" s="6">
        <v>250.40260000000001</v>
      </c>
      <c r="E6" s="6">
        <v>155.31379999999999</v>
      </c>
      <c r="F6" s="6">
        <v>83.213489999999993</v>
      </c>
      <c r="G6" s="6">
        <v>70.909170000000003</v>
      </c>
      <c r="H6" s="6">
        <v>0</v>
      </c>
    </row>
    <row r="8" spans="1:16" x14ac:dyDescent="0.2">
      <c r="A8" s="7"/>
      <c r="B8" s="12" t="s">
        <v>26</v>
      </c>
      <c r="C8" s="12"/>
      <c r="D8" s="12"/>
      <c r="E8" s="12"/>
      <c r="F8" s="12"/>
      <c r="G8" s="12"/>
      <c r="H8" s="12"/>
    </row>
    <row r="9" spans="1:16" x14ac:dyDescent="0.2">
      <c r="A9" s="7"/>
      <c r="B9" s="8" t="s">
        <v>14</v>
      </c>
      <c r="C9" s="8" t="s">
        <v>15</v>
      </c>
      <c r="D9" s="8" t="s">
        <v>16</v>
      </c>
      <c r="E9" s="8" t="s">
        <v>17</v>
      </c>
      <c r="F9" s="8" t="s">
        <v>18</v>
      </c>
      <c r="G9" s="8" t="s">
        <v>19</v>
      </c>
      <c r="H9" s="8" t="s">
        <v>20</v>
      </c>
    </row>
    <row r="10" spans="1:16" x14ac:dyDescent="0.2">
      <c r="A10" s="7" t="s">
        <v>21</v>
      </c>
      <c r="B10" s="6">
        <v>416.30520000000001</v>
      </c>
      <c r="C10" s="6">
        <v>24.77704</v>
      </c>
      <c r="D10" s="6">
        <v>265.5204</v>
      </c>
      <c r="E10" s="6">
        <v>2.060378</v>
      </c>
      <c r="F10" s="6">
        <v>6.7173100000000003</v>
      </c>
      <c r="G10" s="6">
        <v>13.59404</v>
      </c>
      <c r="H10" s="6">
        <v>0.47530090000000003</v>
      </c>
    </row>
    <row r="11" spans="1:16" x14ac:dyDescent="0.2">
      <c r="A11" s="7" t="s">
        <v>22</v>
      </c>
      <c r="B11" s="6">
        <v>350.55950000000001</v>
      </c>
      <c r="C11" s="6">
        <v>22.589600000000001</v>
      </c>
      <c r="D11" s="6">
        <v>327.2543</v>
      </c>
      <c r="E11" s="6">
        <v>1.907392</v>
      </c>
      <c r="F11" s="6">
        <v>6.7408140000000003</v>
      </c>
      <c r="G11" s="6">
        <v>7.6294129999999996</v>
      </c>
      <c r="H11" s="6">
        <v>0.56615629999999995</v>
      </c>
    </row>
    <row r="12" spans="1:16" x14ac:dyDescent="0.2">
      <c r="A12" s="7" t="s">
        <v>23</v>
      </c>
      <c r="B12" s="6">
        <v>341.27449999999999</v>
      </c>
      <c r="C12" s="6">
        <v>26.69032</v>
      </c>
      <c r="D12" s="6">
        <v>287.6397</v>
      </c>
      <c r="E12" s="6">
        <v>1.3930579999999999</v>
      </c>
      <c r="F12" s="6">
        <v>7.2932829999999997</v>
      </c>
      <c r="G12" s="6">
        <v>10.98508</v>
      </c>
      <c r="H12" s="6">
        <v>0.62934259999999997</v>
      </c>
    </row>
    <row r="14" spans="1:16" x14ac:dyDescent="0.2">
      <c r="A14" s="7"/>
      <c r="B14" s="12" t="s">
        <v>25</v>
      </c>
      <c r="C14" s="12"/>
      <c r="D14" s="12"/>
      <c r="E14" s="12"/>
      <c r="F14" s="12"/>
      <c r="G14" s="12"/>
      <c r="H14" s="12"/>
    </row>
    <row r="15" spans="1:16" x14ac:dyDescent="0.2">
      <c r="A15" s="7"/>
      <c r="B15" s="8" t="s">
        <v>14</v>
      </c>
      <c r="C15" s="8" t="s">
        <v>15</v>
      </c>
      <c r="D15" s="8" t="s">
        <v>16</v>
      </c>
      <c r="E15" s="8" t="s">
        <v>17</v>
      </c>
      <c r="F15" s="8" t="s">
        <v>18</v>
      </c>
      <c r="G15" s="8" t="s">
        <v>19</v>
      </c>
      <c r="H15" s="8" t="s">
        <v>20</v>
      </c>
      <c r="J15" s="13"/>
      <c r="K15" s="13"/>
      <c r="L15" s="13"/>
      <c r="M15" s="13"/>
      <c r="N15" s="13"/>
      <c r="O15" s="13"/>
      <c r="P15" s="13"/>
    </row>
    <row r="16" spans="1:16" x14ac:dyDescent="0.2">
      <c r="A16" s="7" t="s">
        <v>21</v>
      </c>
      <c r="B16" s="6">
        <v>318.19549999999998</v>
      </c>
      <c r="C16" s="6">
        <v>7.4951780000000001</v>
      </c>
      <c r="D16" s="6">
        <v>34.503030000000003</v>
      </c>
      <c r="E16" s="6">
        <v>4.1672929999999999</v>
      </c>
      <c r="F16" s="6">
        <v>3.3699059999999998</v>
      </c>
      <c r="G16" s="6">
        <v>26.389060000000001</v>
      </c>
      <c r="H16" s="6">
        <v>0.99916680000000002</v>
      </c>
    </row>
    <row r="17" spans="1:8" x14ac:dyDescent="0.2">
      <c r="A17" s="7" t="s">
        <v>22</v>
      </c>
      <c r="B17" s="6">
        <v>273.3381</v>
      </c>
      <c r="C17" s="6">
        <v>7.421805</v>
      </c>
      <c r="D17" s="6">
        <v>46.407069999999997</v>
      </c>
      <c r="E17" s="6">
        <v>2.35792</v>
      </c>
      <c r="F17" s="6">
        <v>3.405233</v>
      </c>
      <c r="G17" s="6">
        <v>20.104900000000001</v>
      </c>
      <c r="H17" s="6">
        <v>0.53399189999999996</v>
      </c>
    </row>
    <row r="18" spans="1:8" x14ac:dyDescent="0.2">
      <c r="A18" s="7" t="s">
        <v>23</v>
      </c>
      <c r="B18" s="6">
        <v>241.47540000000001</v>
      </c>
      <c r="C18" s="6">
        <v>8.592238</v>
      </c>
      <c r="D18" s="6">
        <v>39.608499999999999</v>
      </c>
      <c r="E18" s="6">
        <v>3.8533460000000002</v>
      </c>
      <c r="F18" s="6">
        <v>3.2186400000000002</v>
      </c>
      <c r="G18" s="6">
        <v>24.84986</v>
      </c>
      <c r="H18" s="6">
        <v>0.30074250000000002</v>
      </c>
    </row>
  </sheetData>
  <mergeCells count="4">
    <mergeCell ref="B2:H2"/>
    <mergeCell ref="B8:H8"/>
    <mergeCell ref="J15:P15"/>
    <mergeCell ref="B14:H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I10" sqref="I10"/>
    </sheetView>
  </sheetViews>
  <sheetFormatPr baseColWidth="10" defaultRowHeight="16" x14ac:dyDescent="0.2"/>
  <cols>
    <col min="6" max="6" width="14.1640625" bestFit="1" customWidth="1"/>
    <col min="8" max="8" width="14.1640625" bestFit="1" customWidth="1"/>
  </cols>
  <sheetData>
    <row r="1" spans="1:10" x14ac:dyDescent="0.2">
      <c r="A1" s="7"/>
      <c r="B1" s="12" t="s">
        <v>32</v>
      </c>
      <c r="C1" s="12"/>
      <c r="D1" s="12"/>
      <c r="E1" s="12"/>
    </row>
    <row r="2" spans="1:10" x14ac:dyDescent="0.2">
      <c r="A2" s="7"/>
      <c r="B2" s="7"/>
      <c r="C2" s="12" t="s">
        <v>31</v>
      </c>
      <c r="D2" s="12"/>
      <c r="E2" s="12"/>
      <c r="F2" s="3"/>
      <c r="G2" s="1"/>
      <c r="H2" s="1"/>
      <c r="I2" s="1"/>
      <c r="J2" s="1"/>
    </row>
    <row r="3" spans="1:10" x14ac:dyDescent="0.2">
      <c r="A3" s="7"/>
      <c r="B3" s="8" t="s">
        <v>27</v>
      </c>
      <c r="C3" s="8" t="s">
        <v>28</v>
      </c>
      <c r="D3" s="8" t="s">
        <v>29</v>
      </c>
      <c r="E3" s="8" t="s">
        <v>30</v>
      </c>
      <c r="F3" s="5" t="s">
        <v>56</v>
      </c>
      <c r="G3" s="1"/>
      <c r="H3" s="1"/>
      <c r="I3" s="1"/>
      <c r="J3" s="1"/>
    </row>
    <row r="4" spans="1:10" x14ac:dyDescent="0.2">
      <c r="A4" s="7" t="s">
        <v>21</v>
      </c>
      <c r="B4" s="6">
        <v>389.56369999999998</v>
      </c>
      <c r="C4" s="6">
        <v>0.91432550000000001</v>
      </c>
      <c r="D4" s="6">
        <v>1.4922550000000001</v>
      </c>
      <c r="E4" s="6">
        <v>0</v>
      </c>
      <c r="F4" s="5">
        <f>_xlfn.T.TEST(B4:B6,C4:D6,2,2)</f>
        <v>7.6747134206215398E-5</v>
      </c>
      <c r="G4" s="1"/>
      <c r="H4" s="1"/>
      <c r="I4" s="1"/>
      <c r="J4" s="1"/>
    </row>
    <row r="5" spans="1:10" x14ac:dyDescent="0.2">
      <c r="A5" s="7" t="s">
        <v>22</v>
      </c>
      <c r="B5" s="6">
        <v>768.02800000000002</v>
      </c>
      <c r="C5" s="6">
        <v>1.6061730000000001</v>
      </c>
      <c r="D5" s="6">
        <v>1.6961889999999999</v>
      </c>
      <c r="E5" s="6">
        <v>0</v>
      </c>
      <c r="F5" s="3"/>
      <c r="G5" s="1"/>
      <c r="H5" s="1"/>
      <c r="I5" s="1"/>
      <c r="J5" s="1"/>
    </row>
    <row r="6" spans="1:10" x14ac:dyDescent="0.2">
      <c r="A6" s="7" t="s">
        <v>23</v>
      </c>
      <c r="B6" s="6">
        <v>638.44870000000003</v>
      </c>
      <c r="C6" s="6">
        <v>1.0333289999999999</v>
      </c>
      <c r="D6" s="6">
        <v>0.77493690000000004</v>
      </c>
      <c r="E6" s="6">
        <v>0</v>
      </c>
      <c r="F6" s="3"/>
      <c r="G6" s="1"/>
      <c r="H6" s="1"/>
      <c r="I6" s="1"/>
      <c r="J6" s="1"/>
    </row>
    <row r="8" spans="1:10" x14ac:dyDescent="0.2">
      <c r="A8" s="7"/>
      <c r="B8" s="12" t="s">
        <v>32</v>
      </c>
      <c r="C8" s="12"/>
      <c r="D8" s="12"/>
      <c r="E8" s="12"/>
    </row>
    <row r="9" spans="1:10" x14ac:dyDescent="0.2">
      <c r="A9" s="7"/>
      <c r="B9" s="7"/>
      <c r="C9" s="12" t="s">
        <v>34</v>
      </c>
      <c r="D9" s="12"/>
      <c r="E9" s="12"/>
    </row>
    <row r="10" spans="1:10" x14ac:dyDescent="0.2">
      <c r="A10" s="7"/>
      <c r="B10" s="8" t="s">
        <v>27</v>
      </c>
      <c r="C10" s="8" t="s">
        <v>28</v>
      </c>
      <c r="D10" s="8" t="s">
        <v>33</v>
      </c>
      <c r="E10" s="8" t="s">
        <v>30</v>
      </c>
      <c r="F10" s="5" t="s">
        <v>56</v>
      </c>
    </row>
    <row r="11" spans="1:10" x14ac:dyDescent="0.2">
      <c r="A11" s="7" t="s">
        <v>21</v>
      </c>
      <c r="B11" s="6">
        <v>389.56369999999998</v>
      </c>
      <c r="C11" s="6">
        <v>197.4314</v>
      </c>
      <c r="D11" s="6">
        <v>534.81230000000005</v>
      </c>
      <c r="E11" s="6">
        <v>551.53869999999995</v>
      </c>
      <c r="F11" s="5">
        <f>_xlfn.T.TEST(B11:B13,C11:E13,2,2)</f>
        <v>0.35752888883886302</v>
      </c>
    </row>
    <row r="12" spans="1:10" x14ac:dyDescent="0.2">
      <c r="A12" s="7" t="s">
        <v>22</v>
      </c>
      <c r="B12" s="6">
        <v>768.02800000000002</v>
      </c>
      <c r="C12" s="6">
        <v>117.71510000000001</v>
      </c>
      <c r="D12" s="6">
        <v>669.52189999999996</v>
      </c>
      <c r="E12" s="6">
        <v>492.44619999999998</v>
      </c>
    </row>
    <row r="13" spans="1:10" x14ac:dyDescent="0.2">
      <c r="A13" s="7" t="s">
        <v>23</v>
      </c>
      <c r="B13" s="6">
        <v>638.44870000000003</v>
      </c>
      <c r="C13" s="6">
        <v>269.73259999999999</v>
      </c>
      <c r="D13" s="6">
        <v>740.42570000000001</v>
      </c>
      <c r="E13" s="6">
        <v>586.95529999999997</v>
      </c>
    </row>
    <row r="15" spans="1:10" x14ac:dyDescent="0.2">
      <c r="A15" s="7"/>
      <c r="B15" s="12" t="s">
        <v>32</v>
      </c>
      <c r="C15" s="12"/>
      <c r="D15" s="12"/>
      <c r="E15" s="12"/>
    </row>
    <row r="16" spans="1:10" x14ac:dyDescent="0.2">
      <c r="A16" s="7"/>
      <c r="B16" s="7"/>
      <c r="C16" s="12" t="s">
        <v>36</v>
      </c>
      <c r="D16" s="12"/>
      <c r="E16" s="12"/>
      <c r="G16" s="1"/>
      <c r="H16" s="1"/>
      <c r="I16" s="1"/>
      <c r="J16" s="1"/>
    </row>
    <row r="17" spans="1:10" x14ac:dyDescent="0.2">
      <c r="A17" s="7"/>
      <c r="B17" s="8" t="s">
        <v>27</v>
      </c>
      <c r="C17" s="8" t="s">
        <v>29</v>
      </c>
      <c r="D17" s="8" t="s">
        <v>33</v>
      </c>
      <c r="E17" s="8" t="s">
        <v>35</v>
      </c>
      <c r="F17" s="5" t="s">
        <v>56</v>
      </c>
      <c r="G17" s="1"/>
      <c r="H17" s="1"/>
      <c r="I17" s="1"/>
      <c r="J17" s="1"/>
    </row>
    <row r="18" spans="1:10" x14ac:dyDescent="0.2">
      <c r="A18" s="7" t="s">
        <v>21</v>
      </c>
      <c r="B18" s="6">
        <v>389.56369999999998</v>
      </c>
      <c r="C18" s="6">
        <v>1.125902</v>
      </c>
      <c r="D18" s="6">
        <v>1.0265690000000001</v>
      </c>
      <c r="E18" s="6">
        <v>1.4703949999999999</v>
      </c>
      <c r="F18" s="5">
        <f>_xlfn.T.TEST(B18:B20,C18:E20,2,2)</f>
        <v>1.088008947050927E-6</v>
      </c>
      <c r="G18" s="1"/>
      <c r="H18" s="1"/>
      <c r="I18" s="1"/>
      <c r="J18" s="1"/>
    </row>
    <row r="19" spans="1:10" x14ac:dyDescent="0.2">
      <c r="A19" s="7" t="s">
        <v>22</v>
      </c>
      <c r="B19" s="6">
        <v>768.02800000000002</v>
      </c>
      <c r="C19" s="6">
        <v>0.94809480000000002</v>
      </c>
      <c r="D19" s="6">
        <v>0.79976849999999999</v>
      </c>
      <c r="E19" s="6">
        <v>0.41824060000000002</v>
      </c>
      <c r="F19" s="3"/>
      <c r="G19" s="1"/>
      <c r="H19" s="1"/>
      <c r="I19" s="1"/>
      <c r="J19" s="1"/>
    </row>
    <row r="20" spans="1:10" x14ac:dyDescent="0.2">
      <c r="A20" s="7" t="s">
        <v>23</v>
      </c>
      <c r="B20" s="6">
        <v>638.44870000000003</v>
      </c>
      <c r="C20" s="6">
        <v>1.934115</v>
      </c>
      <c r="D20" s="6">
        <v>0.74805140000000003</v>
      </c>
      <c r="E20" s="6">
        <v>1.3460700000000001</v>
      </c>
      <c r="F20" s="3"/>
      <c r="G20" s="1"/>
      <c r="H20" s="1"/>
      <c r="I20" s="1"/>
      <c r="J20" s="1"/>
    </row>
  </sheetData>
  <mergeCells count="6">
    <mergeCell ref="C16:E16"/>
    <mergeCell ref="C2:E2"/>
    <mergeCell ref="B1:E1"/>
    <mergeCell ref="B8:E8"/>
    <mergeCell ref="C9:E9"/>
    <mergeCell ref="B15:E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7"/>
  <sheetViews>
    <sheetView workbookViewId="0">
      <selection activeCell="A3" sqref="A3:L7"/>
    </sheetView>
  </sheetViews>
  <sheetFormatPr baseColWidth="10" defaultRowHeight="16" x14ac:dyDescent="0.2"/>
  <sheetData>
    <row r="3" spans="1:12" x14ac:dyDescent="0.2">
      <c r="A3" s="7"/>
      <c r="B3" s="12" t="s">
        <v>68</v>
      </c>
      <c r="C3" s="12"/>
      <c r="D3" s="12"/>
      <c r="E3" s="12"/>
      <c r="F3" s="12"/>
      <c r="G3" s="12"/>
      <c r="H3" s="12"/>
      <c r="I3" s="12"/>
      <c r="J3" s="12"/>
      <c r="K3" s="12"/>
      <c r="L3" s="12"/>
    </row>
    <row r="4" spans="1:12" x14ac:dyDescent="0.2">
      <c r="A4" s="7"/>
      <c r="B4" s="7" t="s">
        <v>57</v>
      </c>
      <c r="C4" s="7" t="s">
        <v>58</v>
      </c>
      <c r="D4" s="7" t="s">
        <v>59</v>
      </c>
      <c r="E4" s="7" t="s">
        <v>60</v>
      </c>
      <c r="F4" s="7" t="s">
        <v>61</v>
      </c>
      <c r="G4" s="7" t="s">
        <v>62</v>
      </c>
      <c r="H4" s="7" t="s">
        <v>63</v>
      </c>
      <c r="I4" s="7" t="s">
        <v>64</v>
      </c>
      <c r="J4" s="7" t="s">
        <v>65</v>
      </c>
      <c r="K4" s="7" t="s">
        <v>66</v>
      </c>
      <c r="L4" s="7" t="s">
        <v>67</v>
      </c>
    </row>
    <row r="5" spans="1:12" x14ac:dyDescent="0.2">
      <c r="A5" s="7" t="s">
        <v>21</v>
      </c>
      <c r="B5" s="6">
        <v>1794.2719999999999</v>
      </c>
      <c r="C5" s="6">
        <v>296.39980000000003</v>
      </c>
      <c r="D5" s="6">
        <v>409.05119999999999</v>
      </c>
      <c r="E5" s="6">
        <v>459.55959999999999</v>
      </c>
      <c r="F5" s="6">
        <v>118.23609999999999</v>
      </c>
      <c r="G5" s="6">
        <v>93.576740000000001</v>
      </c>
      <c r="H5" s="6">
        <v>81.746660000000006</v>
      </c>
      <c r="I5" s="6">
        <v>45.376019999999997</v>
      </c>
      <c r="J5" s="6">
        <v>18.003720000000001</v>
      </c>
      <c r="K5" s="6">
        <v>12.730230000000001</v>
      </c>
      <c r="L5" s="6">
        <v>1.021935</v>
      </c>
    </row>
    <row r="6" spans="1:12" x14ac:dyDescent="0.2">
      <c r="A6" s="7" t="s">
        <v>22</v>
      </c>
      <c r="B6" s="6">
        <v>276.334</v>
      </c>
      <c r="C6" s="6">
        <v>343.48610000000002</v>
      </c>
      <c r="D6" s="6">
        <v>131.18170000000001</v>
      </c>
      <c r="E6" s="6">
        <v>59.29524</v>
      </c>
      <c r="F6" s="6">
        <v>75.849369999999993</v>
      </c>
      <c r="G6" s="6">
        <v>69.050349999999995</v>
      </c>
      <c r="H6" s="6">
        <v>11.061970000000001</v>
      </c>
      <c r="I6" s="6">
        <v>16.057950000000002</v>
      </c>
      <c r="J6" s="6">
        <v>11.95974</v>
      </c>
      <c r="K6" s="6">
        <v>4.6502410000000003</v>
      </c>
      <c r="L6" s="6">
        <v>1.3892439999999999</v>
      </c>
    </row>
    <row r="7" spans="1:12" x14ac:dyDescent="0.2">
      <c r="A7" s="7" t="s">
        <v>23</v>
      </c>
      <c r="B7" s="6">
        <v>546.02189999999996</v>
      </c>
      <c r="C7" s="6">
        <v>901.33479999999997</v>
      </c>
      <c r="D7" s="6">
        <v>139.56540000000001</v>
      </c>
      <c r="E7" s="6">
        <v>66.210660000000004</v>
      </c>
      <c r="F7" s="6">
        <v>141.03389999999999</v>
      </c>
      <c r="G7" s="6">
        <v>159.55340000000001</v>
      </c>
      <c r="H7" s="6">
        <v>11.23061</v>
      </c>
      <c r="I7" s="6">
        <v>10.21532</v>
      </c>
      <c r="J7" s="6">
        <v>7.3498150000000004</v>
      </c>
      <c r="K7" s="6">
        <v>6.7313679999999998</v>
      </c>
      <c r="L7" s="6">
        <v>2.1244689999999999</v>
      </c>
    </row>
  </sheetData>
  <mergeCells count="1">
    <mergeCell ref="B3:L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5"/>
  <sheetViews>
    <sheetView workbookViewId="0">
      <selection activeCell="H15" sqref="H15"/>
    </sheetView>
  </sheetViews>
  <sheetFormatPr baseColWidth="10" defaultRowHeight="16" x14ac:dyDescent="0.2"/>
  <sheetData>
    <row r="2" spans="1:6" x14ac:dyDescent="0.2">
      <c r="A2" s="7"/>
      <c r="B2" s="12" t="s">
        <v>41</v>
      </c>
      <c r="C2" s="12"/>
      <c r="D2" s="12"/>
      <c r="E2" s="12"/>
      <c r="F2" s="12"/>
    </row>
    <row r="3" spans="1:6" x14ac:dyDescent="0.2">
      <c r="A3" s="7"/>
      <c r="B3" s="8" t="s">
        <v>57</v>
      </c>
      <c r="C3" s="8" t="s">
        <v>59</v>
      </c>
      <c r="D3" s="8" t="s">
        <v>62</v>
      </c>
      <c r="E3" s="8" t="s">
        <v>64</v>
      </c>
      <c r="F3" s="8" t="s">
        <v>67</v>
      </c>
    </row>
    <row r="4" spans="1:6" x14ac:dyDescent="0.2">
      <c r="A4" s="7" t="s">
        <v>21</v>
      </c>
      <c r="B4" s="6">
        <v>238.691</v>
      </c>
      <c r="C4" s="6">
        <v>189.08699999999999</v>
      </c>
      <c r="D4" s="6">
        <v>247.1962</v>
      </c>
      <c r="E4" s="6">
        <v>263.029</v>
      </c>
      <c r="F4" s="6">
        <v>118.7222</v>
      </c>
    </row>
    <row r="5" spans="1:6" x14ac:dyDescent="0.2">
      <c r="A5" s="7" t="s">
        <v>22</v>
      </c>
      <c r="B5" s="6">
        <v>198.3571</v>
      </c>
      <c r="C5" s="6">
        <v>232.8271</v>
      </c>
      <c r="D5" s="6">
        <v>202.8064</v>
      </c>
      <c r="E5" s="6">
        <v>222.6052</v>
      </c>
      <c r="F5" s="6">
        <v>124.8002</v>
      </c>
    </row>
  </sheetData>
  <mergeCells count="1">
    <mergeCell ref="B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6"/>
  <sheetViews>
    <sheetView workbookViewId="0">
      <selection activeCell="D12" sqref="D12"/>
    </sheetView>
  </sheetViews>
  <sheetFormatPr baseColWidth="10" defaultRowHeight="16" x14ac:dyDescent="0.2"/>
  <sheetData>
    <row r="2" spans="1:7" x14ac:dyDescent="0.2">
      <c r="A2" s="7"/>
      <c r="B2" s="12" t="s">
        <v>32</v>
      </c>
      <c r="C2" s="12"/>
      <c r="D2" s="12"/>
      <c r="E2" s="12"/>
      <c r="F2" s="12"/>
      <c r="G2" s="12"/>
    </row>
    <row r="3" spans="1:7" x14ac:dyDescent="0.2">
      <c r="A3" s="7"/>
      <c r="B3" s="8" t="s">
        <v>69</v>
      </c>
      <c r="C3" s="8" t="s">
        <v>45</v>
      </c>
      <c r="D3" s="8" t="s">
        <v>70</v>
      </c>
      <c r="E3" s="8" t="s">
        <v>71</v>
      </c>
      <c r="F3" s="8" t="s">
        <v>72</v>
      </c>
      <c r="G3" s="8" t="s">
        <v>73</v>
      </c>
    </row>
    <row r="4" spans="1:7" x14ac:dyDescent="0.2">
      <c r="A4" s="7" t="s">
        <v>21</v>
      </c>
      <c r="B4" s="6">
        <v>0.54471199999999997</v>
      </c>
      <c r="C4" s="6">
        <v>978.71839999999997</v>
      </c>
      <c r="D4" s="6">
        <v>8.9240820000000003</v>
      </c>
      <c r="E4" s="6">
        <v>480.6155</v>
      </c>
      <c r="F4" s="6">
        <v>530.97500000000002</v>
      </c>
      <c r="G4" s="6">
        <v>17.07996</v>
      </c>
    </row>
    <row r="5" spans="1:7" x14ac:dyDescent="0.2">
      <c r="A5" s="7" t="s">
        <v>22</v>
      </c>
      <c r="B5" s="6">
        <v>1.3303290000000001</v>
      </c>
      <c r="C5" s="6">
        <v>820.15390000000002</v>
      </c>
      <c r="D5" s="6">
        <v>7.5588340000000001</v>
      </c>
      <c r="E5" s="6">
        <v>579.52170000000001</v>
      </c>
      <c r="F5" s="6">
        <v>529.07460000000003</v>
      </c>
      <c r="G5" s="6">
        <v>16.90766</v>
      </c>
    </row>
    <row r="6" spans="1:7" x14ac:dyDescent="0.2">
      <c r="A6" s="7" t="s">
        <v>23</v>
      </c>
      <c r="B6" s="6">
        <v>0.92952299999999999</v>
      </c>
      <c r="C6" s="6">
        <v>964.49109999999996</v>
      </c>
      <c r="D6" s="6">
        <v>3.2817789999999998</v>
      </c>
      <c r="E6" s="6">
        <v>423.11309999999997</v>
      </c>
      <c r="F6" s="6">
        <v>530.73500000000001</v>
      </c>
      <c r="G6" s="6">
        <v>21.484220000000001</v>
      </c>
    </row>
  </sheetData>
  <mergeCells count="1">
    <mergeCell ref="B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4"/>
  <sheetViews>
    <sheetView workbookViewId="0">
      <selection activeCell="G28" sqref="G28"/>
    </sheetView>
  </sheetViews>
  <sheetFormatPr baseColWidth="10" defaultRowHeight="16" x14ac:dyDescent="0.2"/>
  <sheetData>
    <row r="1" spans="2:9" x14ac:dyDescent="0.2">
      <c r="B1" s="2"/>
      <c r="C1" s="2"/>
      <c r="D1" s="2"/>
      <c r="E1" s="2"/>
      <c r="F1" s="2"/>
    </row>
    <row r="2" spans="2:9" x14ac:dyDescent="0.2">
      <c r="B2" s="11" t="s">
        <v>77</v>
      </c>
      <c r="C2" s="11"/>
      <c r="D2" s="11"/>
      <c r="E2" s="11"/>
      <c r="F2" s="11"/>
      <c r="G2" s="11"/>
    </row>
    <row r="3" spans="2:9" x14ac:dyDescent="0.2">
      <c r="B3" s="8"/>
      <c r="C3" s="5" t="s">
        <v>76</v>
      </c>
      <c r="D3" s="7"/>
      <c r="E3" s="7"/>
      <c r="F3" s="5" t="s">
        <v>42</v>
      </c>
      <c r="G3" s="5" t="s">
        <v>43</v>
      </c>
    </row>
    <row r="4" spans="2:9" x14ac:dyDescent="0.2">
      <c r="B4" s="7" t="s">
        <v>21</v>
      </c>
      <c r="C4" s="6">
        <v>83.333340000000007</v>
      </c>
      <c r="D4" s="11" t="s">
        <v>75</v>
      </c>
      <c r="E4" s="7" t="s">
        <v>21</v>
      </c>
      <c r="F4" s="6">
        <v>88.235290000000006</v>
      </c>
      <c r="G4" s="6">
        <v>85</v>
      </c>
    </row>
    <row r="5" spans="2:9" x14ac:dyDescent="0.2">
      <c r="B5" s="7" t="s">
        <v>22</v>
      </c>
      <c r="C5" s="6">
        <v>87.591239999999999</v>
      </c>
      <c r="D5" s="11"/>
      <c r="E5" s="7" t="s">
        <v>22</v>
      </c>
      <c r="F5" s="6">
        <v>89.682540000000003</v>
      </c>
      <c r="G5" s="6">
        <v>90.476190000000003</v>
      </c>
    </row>
    <row r="6" spans="2:9" x14ac:dyDescent="0.2">
      <c r="B6" s="7"/>
      <c r="C6" s="8"/>
      <c r="D6" s="11" t="s">
        <v>45</v>
      </c>
      <c r="E6" s="7" t="s">
        <v>21</v>
      </c>
      <c r="F6" s="6">
        <v>74.015749999999997</v>
      </c>
      <c r="G6" s="6">
        <v>58.522730000000003</v>
      </c>
    </row>
    <row r="7" spans="2:9" x14ac:dyDescent="0.2">
      <c r="B7" s="7"/>
      <c r="C7" s="8"/>
      <c r="D7" s="11"/>
      <c r="E7" s="7" t="s">
        <v>22</v>
      </c>
      <c r="F7" s="6">
        <v>70.175439999999995</v>
      </c>
      <c r="G7" s="6">
        <v>61.538460000000001</v>
      </c>
    </row>
    <row r="10" spans="2:9" x14ac:dyDescent="0.2">
      <c r="E10" s="7"/>
      <c r="F10" s="12" t="s">
        <v>91</v>
      </c>
      <c r="G10" s="12"/>
      <c r="H10" s="12"/>
      <c r="I10" s="12"/>
    </row>
    <row r="11" spans="2:9" x14ac:dyDescent="0.2">
      <c r="E11" s="8"/>
      <c r="F11" s="8" t="s">
        <v>47</v>
      </c>
      <c r="G11" s="8" t="s">
        <v>48</v>
      </c>
      <c r="H11" s="8" t="s">
        <v>49</v>
      </c>
      <c r="I11" s="8" t="s">
        <v>50</v>
      </c>
    </row>
    <row r="12" spans="2:9" x14ac:dyDescent="0.2">
      <c r="E12" s="5"/>
      <c r="F12" s="6"/>
      <c r="G12" s="6"/>
      <c r="H12" s="6"/>
      <c r="I12" s="6"/>
    </row>
    <row r="13" spans="2:9" x14ac:dyDescent="0.2">
      <c r="E13" s="5" t="s">
        <v>42</v>
      </c>
      <c r="F13" s="6" t="s">
        <v>90</v>
      </c>
      <c r="G13" s="6">
        <v>1.44858E-2</v>
      </c>
      <c r="H13" s="6">
        <v>88.9589</v>
      </c>
      <c r="I13" s="6">
        <v>72.095600000000005</v>
      </c>
    </row>
    <row r="14" spans="2:9" x14ac:dyDescent="0.2">
      <c r="E14" s="5" t="s">
        <v>43</v>
      </c>
      <c r="F14" s="6" t="s">
        <v>90</v>
      </c>
      <c r="G14" s="6">
        <v>1.2489399999999999E-2</v>
      </c>
      <c r="H14" s="6">
        <v>87.738100000000003</v>
      </c>
      <c r="I14" s="6">
        <v>60.0306</v>
      </c>
    </row>
  </sheetData>
  <mergeCells count="4">
    <mergeCell ref="D4:D5"/>
    <mergeCell ref="D6:D7"/>
    <mergeCell ref="B2:G2"/>
    <mergeCell ref="F10:I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A</vt:lpstr>
      <vt:lpstr>Fig 1B</vt:lpstr>
      <vt:lpstr>Fig 1C</vt:lpstr>
      <vt:lpstr>Fig 2A</vt:lpstr>
      <vt:lpstr>Fig 2C</vt:lpstr>
      <vt:lpstr>Fig 3A</vt:lpstr>
      <vt:lpstr>Fig 3B</vt:lpstr>
      <vt:lpstr>Fig 3C</vt:lpstr>
      <vt:lpstr>Fig 3D</vt:lpstr>
      <vt:lpstr>Fig 3E</vt:lpstr>
      <vt:lpstr>Fig 3F</vt:lpstr>
      <vt:lpstr>Fig 3G</vt:lpstr>
      <vt:lpstr>S3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eke Wienert</dc:creator>
  <cp:lastModifiedBy>Beeke Wienert</cp:lastModifiedBy>
  <dcterms:created xsi:type="dcterms:W3CDTF">2018-04-24T03:45:41Z</dcterms:created>
  <dcterms:modified xsi:type="dcterms:W3CDTF">2018-04-27T16:21:58Z</dcterms:modified>
</cp:coreProperties>
</file>